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honkanen/Desktop/jbc 2020 revision/"/>
    </mc:Choice>
  </mc:AlternateContent>
  <xr:revisionPtr revIDLastSave="0" documentId="8_{6B3F9119-3430-E74E-A29E-C64CA1AC88BC}" xr6:coauthVersionLast="45" xr6:coauthVersionMax="45" xr10:uidLastSave="{00000000-0000-0000-0000-000000000000}"/>
  <bookViews>
    <workbookView xWindow="2940" yWindow="480" windowWidth="29460" windowHeight="14580" xr2:uid="{035868E7-7833-48AC-A7BB-E9D1B7D930F1}"/>
  </bookViews>
  <sheets>
    <sheet name="PPP-protein levels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31" i="1" l="1"/>
  <c r="AB2" i="1"/>
  <c r="AB3" i="1"/>
  <c r="AB4" i="1"/>
  <c r="AB5" i="1"/>
  <c r="AB6" i="1"/>
  <c r="AB7" i="1"/>
  <c r="AB8" i="1"/>
  <c r="AB9" i="1"/>
  <c r="AB10" i="1"/>
  <c r="AB11" i="1"/>
  <c r="AB12" i="1"/>
  <c r="AB32" i="1"/>
  <c r="AB33" i="1"/>
  <c r="AB34" i="1"/>
  <c r="AB35" i="1"/>
  <c r="AB36" i="1"/>
  <c r="AB194" i="1"/>
  <c r="AB37" i="1"/>
  <c r="AB195" i="1"/>
  <c r="AB196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207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13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14" i="1"/>
  <c r="AB79" i="1"/>
  <c r="AB80" i="1"/>
  <c r="AB81" i="1"/>
  <c r="AB82" i="1"/>
  <c r="AB83" i="1"/>
  <c r="AB84" i="1"/>
  <c r="AB15" i="1"/>
  <c r="AB85" i="1"/>
  <c r="AB86" i="1"/>
  <c r="AB87" i="1"/>
  <c r="AB29" i="1"/>
  <c r="AB88" i="1"/>
  <c r="AB89" i="1"/>
  <c r="AB90" i="1"/>
  <c r="AB91" i="1"/>
  <c r="AB92" i="1"/>
  <c r="AB93" i="1"/>
  <c r="AB94" i="1"/>
  <c r="AB95" i="1"/>
  <c r="AB96" i="1"/>
  <c r="AB97" i="1"/>
  <c r="AB192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6" i="1"/>
  <c r="AB202" i="1"/>
  <c r="AB203" i="1"/>
  <c r="AB119" i="1"/>
  <c r="AB120" i="1"/>
  <c r="AB121" i="1"/>
  <c r="AB122" i="1"/>
  <c r="AB17" i="1"/>
  <c r="AB123" i="1"/>
  <c r="AB124" i="1"/>
  <c r="AB125" i="1"/>
  <c r="AB126" i="1"/>
  <c r="AB127" i="1"/>
  <c r="AB128" i="1"/>
  <c r="AB188" i="1"/>
  <c r="AB189" i="1"/>
  <c r="AB190" i="1"/>
  <c r="AB129" i="1"/>
  <c r="AB130" i="1"/>
  <c r="AB131" i="1"/>
  <c r="AB132" i="1"/>
  <c r="AB27" i="1"/>
  <c r="AB28" i="1"/>
  <c r="AB208" i="1"/>
  <c r="AB209" i="1"/>
  <c r="AB210" i="1"/>
  <c r="AB206" i="1"/>
  <c r="AB204" i="1"/>
  <c r="AB205" i="1"/>
  <c r="AB197" i="1"/>
  <c r="AB198" i="1"/>
  <c r="AB199" i="1"/>
  <c r="AB193" i="1"/>
  <c r="AB201" i="1"/>
  <c r="AB200" i="1"/>
  <c r="AB133" i="1"/>
  <c r="AB134" i="1"/>
  <c r="AB135" i="1"/>
  <c r="AB136" i="1"/>
  <c r="AB137" i="1"/>
  <c r="AB138" i="1"/>
  <c r="AB1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26" i="1"/>
  <c r="AB155" i="1"/>
  <c r="AB156" i="1"/>
  <c r="AB157" i="1"/>
  <c r="AB158" i="1"/>
  <c r="AB19" i="1"/>
  <c r="AB20" i="1"/>
  <c r="AB159" i="1"/>
  <c r="AB160" i="1"/>
  <c r="AB161" i="1"/>
  <c r="AB21" i="1"/>
  <c r="AB22" i="1"/>
  <c r="AB23" i="1"/>
  <c r="AB24" i="1"/>
  <c r="AB25" i="1"/>
  <c r="AB162" i="1"/>
  <c r="AB163" i="1"/>
  <c r="AB164" i="1"/>
  <c r="AB30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</calcChain>
</file>

<file path=xl/sharedStrings.xml><?xml version="1.0" encoding="utf-8"?>
<sst xmlns="http://schemas.openxmlformats.org/spreadsheetml/2006/main" count="655" uniqueCount="655">
  <si>
    <t>name</t>
  </si>
  <si>
    <t>accession</t>
  </si>
  <si>
    <t>description</t>
  </si>
  <si>
    <t>mol_weight</t>
  </si>
  <si>
    <t>length</t>
  </si>
  <si>
    <t>%_coverage</t>
  </si>
  <si>
    <t>tp</t>
  </si>
  <si>
    <t>up</t>
  </si>
  <si>
    <t>um</t>
  </si>
  <si>
    <t>xcorr_max</t>
  </si>
  <si>
    <t>dcn_max</t>
  </si>
  <si>
    <t>ppm_min</t>
  </si>
  <si>
    <t>log2 WT1</t>
  </si>
  <si>
    <t>log2 WT2</t>
  </si>
  <si>
    <t>log2 WT3</t>
  </si>
  <si>
    <t>log2 Het1</t>
  </si>
  <si>
    <t>log2 Het2</t>
  </si>
  <si>
    <t>log2 Het3</t>
  </si>
  <si>
    <t>log2 Het4</t>
  </si>
  <si>
    <t>log2 Homo1</t>
  </si>
  <si>
    <t>log2 Homo2</t>
  </si>
  <si>
    <t>log2 Homo3</t>
  </si>
  <si>
    <t>log2 Homo4</t>
  </si>
  <si>
    <t>log2 Het-WT</t>
  </si>
  <si>
    <t>pvalue Het-WT</t>
  </si>
  <si>
    <t>log2 Homo-WT</t>
  </si>
  <si>
    <t>pvalue Homo-WT</t>
  </si>
  <si>
    <t>1433G_HUMAN</t>
  </si>
  <si>
    <t>P61981</t>
  </si>
  <si>
    <t>14-3-3 protein gamma OS=Homo sapiens GN=YWHAG PE=1 SV=2</t>
  </si>
  <si>
    <t>2A5A_HUMAN</t>
  </si>
  <si>
    <t>Q15172</t>
  </si>
  <si>
    <t>Serine/threonine-protein phosphatase 2A 56 kDa regulatory subunit alpha isoform OS=Homo sapiens GN=PPP2R5A PE=1 SV=1</t>
  </si>
  <si>
    <t>2A5B_HUMAN</t>
  </si>
  <si>
    <t>Q15173</t>
  </si>
  <si>
    <t>Serine/threonine-protein phosphatase 2A 56 kDa regulatory subunit beta isoform OS=Homo sapiens GN=PPP2R5B PE=1 SV=1</t>
  </si>
  <si>
    <t>2A5D_HUMAN</t>
  </si>
  <si>
    <t>Q14738</t>
  </si>
  <si>
    <t>Serine/threonine-protein phosphatase 2A 56 kDa regulatory subunit delta isoform OS=Homo sapiens GN=PPP2R5D PE=1 SV=1</t>
  </si>
  <si>
    <t>2A5E_HUMAN</t>
  </si>
  <si>
    <t>Q16537</t>
  </si>
  <si>
    <t>Serine/threonine-protein phosphatase 2A 56 kDa regulatory subunit epsilon isoform OS=Homo sapiens GN=PPP2R5E PE=1 SV=1</t>
  </si>
  <si>
    <t>2A5G_HUMAN</t>
  </si>
  <si>
    <t>Q13362</t>
  </si>
  <si>
    <t>Serine/threonine-protein phosphatase 2A 56 kDa regulatory subunit gamma isoform OS=Homo sapiens GN=PPP2R5C PE=1 SV=3</t>
  </si>
  <si>
    <t>2AAA_HUMAN</t>
  </si>
  <si>
    <t>P30153</t>
  </si>
  <si>
    <t>Serine/threonine-protein phosphatase 2A 65 kDa regulatory subunit A alpha isoform OS=Homo sapiens GN=PPP2R1A PE=1 SV=4</t>
  </si>
  <si>
    <t>2AAB_HUMAN</t>
  </si>
  <si>
    <t>P30154</t>
  </si>
  <si>
    <t>Serine/threonine-protein phosphatase 2A 65 kDa regulatory subunit A beta isoform OS=Homo sapiens GN=PPP2R1B PE=1 SV=3</t>
  </si>
  <si>
    <t>2ABA_HUMAN</t>
  </si>
  <si>
    <t>P63151</t>
  </si>
  <si>
    <t>Serine/threonine-protein phosphatase 2A 55 kDa regulatory subunit B alpha isoform OS=Homo sapiens GN=PPP2R2A PE=1 SV=1</t>
  </si>
  <si>
    <t>2ABB_HUMAN</t>
  </si>
  <si>
    <t>Q00005</t>
  </si>
  <si>
    <t>Serine/threonine-protein phosphatase 2A 55 kDa regulatory subunit B beta isoform OS=Homo sapiens GN=PPP2R2B PE=1 SV=1</t>
  </si>
  <si>
    <t>2ABD_HUMAN</t>
  </si>
  <si>
    <t>Q66LE6</t>
  </si>
  <si>
    <t>Serine/threonine-protein phosphatase 2A 55 kDa regulatory subunit B delta isoform OS=Homo sapiens GN=PPP2R2D PE=1 SV=1</t>
  </si>
  <si>
    <t>2ABG_HUMAN</t>
  </si>
  <si>
    <t>Q9Y2T4</t>
  </si>
  <si>
    <t>Serine/threonine-protein phosphatase 2A 55 kDa regulatory subunit B gamma isoform OS=Homo sapiens GN=PPP2R2C PE=2 SV=4</t>
  </si>
  <si>
    <t>ABCA3_HUMAN</t>
  </si>
  <si>
    <t>Q99758</t>
  </si>
  <si>
    <t>ATP-binding cassette sub-family A member 3 OS=Homo sapiens GN=ABCA3 PE=1 SV=2</t>
  </si>
  <si>
    <t>AKA11_HUMAN</t>
  </si>
  <si>
    <t>Q9UKA4</t>
  </si>
  <si>
    <t>A-kinase anchor protein 11 OS=Homo sapiens GN=AKAP11 PE=1 SV=1</t>
  </si>
  <si>
    <t>AKAP1_HUMAN</t>
  </si>
  <si>
    <t>Q92667</t>
  </si>
  <si>
    <t>A-kinase anchor protein 1, mitochondrial OS=Homo sapiens GN=AKAP1 PE=1 SV=1</t>
  </si>
  <si>
    <t>AKAP9_HUMAN</t>
  </si>
  <si>
    <t>Q99996</t>
  </si>
  <si>
    <t>A-kinase anchor protein 9 OS=Homo sapiens GN=AKAP9 PE=1 SV=3</t>
  </si>
  <si>
    <t>ALMS1_HUMAN</t>
  </si>
  <si>
    <t>Q8TCU4</t>
  </si>
  <si>
    <t>Alstrom syndrome protein 1 OS=Homo sapiens GN=ALMS1 PE=1 SV=3</t>
  </si>
  <si>
    <t>AN32E_HUMAN</t>
  </si>
  <si>
    <t>Q9BTT0</t>
  </si>
  <si>
    <t>Acidic leucine-rich nuclear phosphoprotein 32 family member E OS=Homo sapiens GN=ANP32E PE=1 SV=1</t>
  </si>
  <si>
    <t>ANR28_HUMAN</t>
  </si>
  <si>
    <t>O15084</t>
  </si>
  <si>
    <t>Serine/threonine-protein phosphatase 6 regulatory ankyrin repeat subunit A OS=Homo sapiens GN=ANKRD28 PE=1 SV=5</t>
  </si>
  <si>
    <t>ANR42_HUMAN</t>
  </si>
  <si>
    <t>Q8N9B4</t>
  </si>
  <si>
    <t>Ankyrin repeat domain-containing protein 42 OS=Homo sapiens GN=ANKRD42 PE=2 SV=2</t>
  </si>
  <si>
    <t>ANR44_HUMAN</t>
  </si>
  <si>
    <t>Q8N8A2</t>
  </si>
  <si>
    <t>Serine/threonine-protein phosphatase 6 regulatory ankyrin repeat subunit B OS=Homo sapiens GN=ANKRD44 PE=1 SV=3</t>
  </si>
  <si>
    <t>ANR52_HUMAN</t>
  </si>
  <si>
    <t>Q8NB46</t>
  </si>
  <si>
    <t>Serine/threonine-protein phosphatase 6 regulatory ankyrin repeat subunit C OS=Homo sapiens GN=ANKRD52 PE=1 SV=3</t>
  </si>
  <si>
    <t>APC_HUMAN</t>
  </si>
  <si>
    <t>P25054</t>
  </si>
  <si>
    <t>Adenomatous polyposis coli protein OS=Homo sapiens GN=APC PE=1 SV=2</t>
  </si>
  <si>
    <t>ARHGH_HUMAN</t>
  </si>
  <si>
    <t>Q96PE2</t>
  </si>
  <si>
    <t>Rho guanine nucleotide exchange factor 17 OS=Homo sapiens GN=ARHGEF17 PE=1 SV=1</t>
  </si>
  <si>
    <t>ASPP1_HUMAN</t>
  </si>
  <si>
    <t>Q96KQ4</t>
  </si>
  <si>
    <t>Apoptosis-stimulating of p53 protein 1 OS=Homo sapiens GN=PPP1R13B PE=1 SV=3</t>
  </si>
  <si>
    <t>ASPP2_HUMAN</t>
  </si>
  <si>
    <t>Q13625</t>
  </si>
  <si>
    <t>Apoptosis-stimulating of p53 protein 2 OS=Homo sapiens GN=TP53BP2 PE=1 SV=2</t>
  </si>
  <si>
    <t>AURKA_HUMAN</t>
  </si>
  <si>
    <t>O14965</t>
  </si>
  <si>
    <t>Aurora kinase A OS=Homo sapiens GN=AURKA PE=1 SV=2</t>
  </si>
  <si>
    <t>AURKB_HUMAN</t>
  </si>
  <si>
    <t>Q96GD4</t>
  </si>
  <si>
    <t>Aurora kinase B OS=Homo sapiens GN=AURKB PE=1 SV=3</t>
  </si>
  <si>
    <t>AXIN1_HUMAN</t>
  </si>
  <si>
    <t>O15169</t>
  </si>
  <si>
    <t>Axin-1 OS=Homo sapiens GN=AXIN1 PE=1 SV=2</t>
  </si>
  <si>
    <t>B2CL1_HUMAN</t>
  </si>
  <si>
    <t>Q07817</t>
  </si>
  <si>
    <t>Bcl-2-like protein 1 OS=Homo sapiens GN=BCL2L1 PE=1 SV=1</t>
  </si>
  <si>
    <t>B2CL2_HUMAN</t>
  </si>
  <si>
    <t>Q92843</t>
  </si>
  <si>
    <t>Bcl-2-like protein 2 OS=Homo sapiens GN=BCL2L2 PE=1 SV=2</t>
  </si>
  <si>
    <t>B3GNL_HUMAN</t>
  </si>
  <si>
    <t>Q67FW5</t>
  </si>
  <si>
    <t>UDP-GlcNAc:betaGal beta-1,3-N-acetylglucosaminyltransferase-like protein 1 OS=Homo sapiens GN=B3GNTL1 PE=2 SV=2</t>
  </si>
  <si>
    <t>BIG3_HUMAN</t>
  </si>
  <si>
    <t>Q5TH69</t>
  </si>
  <si>
    <t>Brefeldin A-inhibited guanine nucleotide-exchange protein 3 OS=Homo sapiens GN=ARFGEF3 PE=1 SV=3</t>
  </si>
  <si>
    <t>BRCA1_HUMAN</t>
  </si>
  <si>
    <t>P38398</t>
  </si>
  <si>
    <t>Breast cancer type 1 susceptibility protein OS=Homo sapiens GN=BRCA1 PE=1 SV=2</t>
  </si>
  <si>
    <t>BRD1_HUMAN</t>
  </si>
  <si>
    <t>O95696</t>
  </si>
  <si>
    <t>Bromodomain-containing protein 1 OS=Homo sapiens GN=BRD1 PE=1 SV=1</t>
  </si>
  <si>
    <t>CAMP3_HUMAN</t>
  </si>
  <si>
    <t>Q9P1Y5</t>
  </si>
  <si>
    <t>Calmodulin-regulated spectrin-associated protein 3 OS=Homo sapiens GN=CAMSAP3 PE=1 SV=2</t>
  </si>
  <si>
    <t>CANB1_HUMAN</t>
  </si>
  <si>
    <t>P63098</t>
  </si>
  <si>
    <t>Calcineurin subunit B type 1 OS=Homo sapiens GN=PPP3R1 PE=1 SV=2</t>
  </si>
  <si>
    <t>CASC5_HUMAN</t>
  </si>
  <si>
    <t>Q8NG31</t>
  </si>
  <si>
    <t>Protein CASC5 OS=Homo sapiens GN=CASC5 PE=1 SV=3</t>
  </si>
  <si>
    <t>CASP2_HUMAN</t>
  </si>
  <si>
    <t>P42575</t>
  </si>
  <si>
    <t>Caspase-2 OS=Homo sapiens GN=CASP2 PE=1 SV=2</t>
  </si>
  <si>
    <t>CASP9_HUMAN</t>
  </si>
  <si>
    <t>P55211</t>
  </si>
  <si>
    <t>Caspase-9 OS=Homo sapiens GN=CASP9 PE=1 SV=3</t>
  </si>
  <si>
    <t>CC85C_HUMAN</t>
  </si>
  <si>
    <t>A6NKD9</t>
  </si>
  <si>
    <t>Coiled-coil domain-containing protein 85C OS=Homo sapiens GN=CCDC85C PE=1 SV=1</t>
  </si>
  <si>
    <t>CCDC8_HUMAN</t>
  </si>
  <si>
    <t>Q9H0W5</t>
  </si>
  <si>
    <t>Coiled-coil domain-containing protein 8 OS=Homo sapiens GN=CCDC8 PE=1 SV=2</t>
  </si>
  <si>
    <t>CD2B2_HUMAN</t>
  </si>
  <si>
    <t>O95400</t>
  </si>
  <si>
    <t>CD2 antigen cytoplasmic tail-binding protein 2 OS=Homo sapiens GN=CD2BP2 PE=1 SV=1</t>
  </si>
  <si>
    <t>CDCA2_HUMAN</t>
  </si>
  <si>
    <t>Q69YH5</t>
  </si>
  <si>
    <t>Cell division cycle-associated protein 2 OS=Homo sapiens GN=CDCA2 PE=1 SV=2</t>
  </si>
  <si>
    <t>CE152_HUMAN</t>
  </si>
  <si>
    <t>O94986</t>
  </si>
  <si>
    <t>Centrosomal protein of 152 kDa OS=Homo sapiens GN=CEP152 PE=1 SV=3</t>
  </si>
  <si>
    <t>CE192_HUMAN</t>
  </si>
  <si>
    <t>Q8TEP8</t>
  </si>
  <si>
    <t>Centrosomal protein of 192 kDa OS=Homo sapiens GN=CEP192 PE=1 SV=2</t>
  </si>
  <si>
    <t>CENPE_HUMAN</t>
  </si>
  <si>
    <t>Q02224</t>
  </si>
  <si>
    <t>Centromere-associated protein E OS=Homo sapiens GN=CENPE PE=1 SV=2</t>
  </si>
  <si>
    <t>CHCH3_HUMAN</t>
  </si>
  <si>
    <t>Q9NX63</t>
  </si>
  <si>
    <t>Coiled-coil-helix-coiled-coil-helix domain-containing protein 3, mitochondrial OS=Homo sapiens GN=CHCHD3 PE=1 SV=1</t>
  </si>
  <si>
    <t>CHCH6_HUMAN</t>
  </si>
  <si>
    <t>Q9BRQ6</t>
  </si>
  <si>
    <t>Coiled-coil-helix-coiled-coil-helix domain-containing protein 6, mitochondrial OS=Homo sapiens GN=CHCHD6 PE=1 SV=1</t>
  </si>
  <si>
    <t>CL004_HUMAN</t>
  </si>
  <si>
    <t>Q9NQ89</t>
  </si>
  <si>
    <t>Uncharacterized protein C12orf4 OS=Homo sapiens GN=C12orf4 PE=2 SV=1</t>
  </si>
  <si>
    <t>CLCN7_HUMAN</t>
  </si>
  <si>
    <t>P51798</t>
  </si>
  <si>
    <t>H(+)/Cl(-) exchange transporter 7 OS=Homo sapiens GN=CLCN7 PE=1 SV=2</t>
  </si>
  <si>
    <t>CT2NL_HUMAN</t>
  </si>
  <si>
    <t>Q9P2B4</t>
  </si>
  <si>
    <t>CTTNBP2 N-terminal-like protein OS=Homo sapiens GN=CTTNBP2NL PE=1 SV=2</t>
  </si>
  <si>
    <t>CYTSB_HUMAN</t>
  </si>
  <si>
    <t>Q5M775</t>
  </si>
  <si>
    <t>Cytospin-B OS=Homo sapiens GN=SPECC1 PE=1 SV=1</t>
  </si>
  <si>
    <t>DDX31_HUMAN</t>
  </si>
  <si>
    <t>Q9H8H2</t>
  </si>
  <si>
    <t>Probable ATP-dependent RNA helicase DDX31 OS=Homo sapiens GN=DDX31 PE=1 SV=2</t>
  </si>
  <si>
    <t>DLG1_HUMAN</t>
  </si>
  <si>
    <t>Q12959</t>
  </si>
  <si>
    <t>Disks large homolog 1 OS=Homo sapiens GN=DLG1 PE=1 SV=2</t>
  </si>
  <si>
    <t>DLG2_HUMAN</t>
  </si>
  <si>
    <t>Q15700</t>
  </si>
  <si>
    <t>Disks large homolog 2 OS=Homo sapiens GN=DLG2 PE=1 SV=3</t>
  </si>
  <si>
    <t>DLG3_HUMAN</t>
  </si>
  <si>
    <t>Q92796</t>
  </si>
  <si>
    <t>Disks large homolog 3 OS=Homo sapiens GN=DLG3 PE=1 SV=2</t>
  </si>
  <si>
    <t>DPOD3_HUMAN</t>
  </si>
  <si>
    <t>Q15054</t>
  </si>
  <si>
    <t>DNA polymerase delta subunit 3 OS=Homo sapiens GN=POLD3 PE=1 SV=2</t>
  </si>
  <si>
    <t>DZIP3_HUMAN</t>
  </si>
  <si>
    <t>Q86Y13</t>
  </si>
  <si>
    <t>E3 ubiquitin-protein ligase DZIP3 OS=Homo sapiens GN=DZIP3 PE=1 SV=2</t>
  </si>
  <si>
    <t>E2AK2_HUMAN</t>
  </si>
  <si>
    <t>P19525</t>
  </si>
  <si>
    <t>Interferon-induced, double-stranded RNA-activated protein kinase OS=Homo sapiens GN=EIF2AK2 PE=1 SV=2</t>
  </si>
  <si>
    <t>ELL_HUMAN</t>
  </si>
  <si>
    <t>P55199</t>
  </si>
  <si>
    <t>RNA polymerase II elongation factor ELL OS=Homo sapiens GN=ELL PE=1 SV=1</t>
  </si>
  <si>
    <t>ELP6_HUMAN</t>
  </si>
  <si>
    <t>Q0PNE2</t>
  </si>
  <si>
    <t>Elongator complex protein 6 OS=Homo sapiens GN=ELP6 PE=1 SV=1</t>
  </si>
  <si>
    <t>FAK1_HUMAN</t>
  </si>
  <si>
    <t>Q05397</t>
  </si>
  <si>
    <t>Focal adhesion kinase 1 OS=Homo sapiens GN=PTK2 PE=1 SV=2</t>
  </si>
  <si>
    <t>FARP1_HUMAN</t>
  </si>
  <si>
    <t>Q9Y4F1</t>
  </si>
  <si>
    <t>FERM, RhoGEF and pleckstrin domain-containing protein 1 OS=Homo sapiens GN=FARP1 PE=1 SV=1</t>
  </si>
  <si>
    <t>FER_HUMAN</t>
  </si>
  <si>
    <t>P16591</t>
  </si>
  <si>
    <t>Tyrosine-protein kinase Fer OS=Homo sapiens GN=FER PE=1 SV=2</t>
  </si>
  <si>
    <t>FGOP2_HUMAN</t>
  </si>
  <si>
    <t>Q9NVK5</t>
  </si>
  <si>
    <t>FGFR1 oncogene partner 2 OS=Homo sapiens GN=FGFR1OP2 PE=1 SV=1</t>
  </si>
  <si>
    <t>FKB15_HUMAN</t>
  </si>
  <si>
    <t>Q5T1M5</t>
  </si>
  <si>
    <t>FK506-binding protein 15 OS=Homo sapiens GN=FKBP15 PE=1 SV=2</t>
  </si>
  <si>
    <t>FTM_HUMAN</t>
  </si>
  <si>
    <t>Q68CZ1</t>
  </si>
  <si>
    <t>Protein fantom OS=Homo sapiens GN=RPGRIP1L PE=1 SV=2</t>
  </si>
  <si>
    <t>GPTC2_HUMAN</t>
  </si>
  <si>
    <t>Q9NW75</t>
  </si>
  <si>
    <t>G patch domain-containing protein 2 OS=Homo sapiens GN=GPATCH2 PE=1 SV=1</t>
  </si>
  <si>
    <t>GRM5_HUMAN</t>
  </si>
  <si>
    <t>P41594</t>
  </si>
  <si>
    <t>Metabotropic glutamate receptor 5 OS=Homo sapiens GN=GRM5 PE=1 SV=2</t>
  </si>
  <si>
    <t>HCFC1_HUMAN</t>
  </si>
  <si>
    <t>P51610</t>
  </si>
  <si>
    <t>Host cell factor 1 OS=Homo sapiens GN=HCFC1 PE=1 SV=2</t>
  </si>
  <si>
    <t>HDAC6_HUMAN</t>
  </si>
  <si>
    <t>Q9UBN7</t>
  </si>
  <si>
    <t>Histone deacetylase 6 OS=Homo sapiens GN=HDAC6 PE=1 SV=2</t>
  </si>
  <si>
    <t>HEMH_HUMAN</t>
  </si>
  <si>
    <t>P22830</t>
  </si>
  <si>
    <t>Ferrochelatase, mitochondrial OS=Homo sapiens GN=FECH PE=1 SV=2</t>
  </si>
  <si>
    <t>HYDIN_HUMAN</t>
  </si>
  <si>
    <t>Q4G0P3</t>
  </si>
  <si>
    <t>Hydrocephalus-inducing protein homolog OS=Homo sapiens GN=HYDIN PE=1 SV=3</t>
  </si>
  <si>
    <t>IASPP_HUMAN</t>
  </si>
  <si>
    <t>Q8WUF5</t>
  </si>
  <si>
    <t>RelA-associated inhibitor OS=Homo sapiens GN=PPP1R13L PE=1 SV=4</t>
  </si>
  <si>
    <t>IF2B_HUMAN</t>
  </si>
  <si>
    <t>P20042</t>
  </si>
  <si>
    <t>Eukaryotic translation initiation factor 2 subunit 2 OS=Homo sapiens GN=EIF2S2 PE=1 SV=2</t>
  </si>
  <si>
    <t>IGBP1_HUMAN</t>
  </si>
  <si>
    <t>P78318</t>
  </si>
  <si>
    <t>Immunoglobulin-binding protein 1 OS=Homo sapiens GN=IGBP1 PE=1 SV=1</t>
  </si>
  <si>
    <t>INP4A_HUMAN</t>
  </si>
  <si>
    <t>Q96PE3</t>
  </si>
  <si>
    <t>Type I inositol 3,4-bisphosphate 4-phosphatase OS=Homo sapiens GN=INPP4A PE=1 SV=1</t>
  </si>
  <si>
    <t>IPP2_HUMAN</t>
  </si>
  <si>
    <t>P41236</t>
  </si>
  <si>
    <t>Protein phosphatase inhibitor 2 OS=Homo sapiens GN=PPP1R2 PE=1 SV=2</t>
  </si>
  <si>
    <t>ITPR1_HUMAN</t>
  </si>
  <si>
    <t>Q14643</t>
  </si>
  <si>
    <t>Inositol 1,4,5-trisphosphate receptor type 1 OS=Homo sapiens GN=ITPR1 PE=1 SV=2</t>
  </si>
  <si>
    <t>ITPR2_HUMAN</t>
  </si>
  <si>
    <t>Q14571</t>
  </si>
  <si>
    <t>Inositol 1,4,5-trisphosphate receptor type 2 OS=Homo sapiens GN=ITPR2 PE=1 SV=2</t>
  </si>
  <si>
    <t>ITPR3_HUMAN</t>
  </si>
  <si>
    <t>Q14573</t>
  </si>
  <si>
    <t>Inositol 1,4,5-trisphosphate receptor type 3 OS=Homo sapiens GN=ITPR3 PE=1 SV=2</t>
  </si>
  <si>
    <t>K6PF_HUMAN</t>
  </si>
  <si>
    <t>P08237</t>
  </si>
  <si>
    <t>6-phosphofructokinase, muscle type OS=Homo sapiens GN=PFKM PE=1 SV=2</t>
  </si>
  <si>
    <t>KDM5D_HUMAN</t>
  </si>
  <si>
    <t>Q9BY66</t>
  </si>
  <si>
    <t>Lysine-specific demethylase 5D OS=Homo sapiens GN=KDM5D PE=1 SV=2</t>
  </si>
  <si>
    <t>KI18A_HUMAN</t>
  </si>
  <si>
    <t>Q8NI77</t>
  </si>
  <si>
    <t>Kinesin-like protein KIF18A OS=Homo sapiens GN=KIF18A PE=1 SV=2</t>
  </si>
  <si>
    <t>KI67_HUMAN</t>
  </si>
  <si>
    <t>P46013</t>
  </si>
  <si>
    <t>Antigen KI-67 OS=Homo sapiens GN=MKI67 PE=1 SV=2</t>
  </si>
  <si>
    <t>KIF1B_HUMAN</t>
  </si>
  <si>
    <t>O60333</t>
  </si>
  <si>
    <t>Kinesin-like protein KIF1B OS=Homo sapiens GN=KIF1B PE=1 SV=5</t>
  </si>
  <si>
    <t>LCMT1_HUMAN</t>
  </si>
  <si>
    <t>Q9UIC8</t>
  </si>
  <si>
    <t>Leucine carboxyl methyltransferase 1 OS=Homo sapiens GN=LCMT1 PE=1 SV=2</t>
  </si>
  <si>
    <t>LMTK2_HUMAN</t>
  </si>
  <si>
    <t>Q8IWU2</t>
  </si>
  <si>
    <t>Serine/threonine-protein kinase LMTK2 OS=Homo sapiens GN=LMTK2 PE=1 SV=2</t>
  </si>
  <si>
    <t>M3K4_HUMAN</t>
  </si>
  <si>
    <t>Q9Y6R4</t>
  </si>
  <si>
    <t>Mitogen-activated protein kinase kinase kinase 4 OS=Homo sapiens GN=MAP3K4 PE=1 SV=2</t>
  </si>
  <si>
    <t>MAP1B_HUMAN</t>
  </si>
  <si>
    <t>P46821</t>
  </si>
  <si>
    <t>Microtubule-associated protein 1B OS=Homo sapiens GN=MAP1B PE=1 SV=2</t>
  </si>
  <si>
    <t>MARF1_HUMAN</t>
  </si>
  <si>
    <t>Q9Y4F3</t>
  </si>
  <si>
    <t>Meiosis arrest female protein 1 OS=Homo sapiens GN=KIAA0430 PE=1 SV=6</t>
  </si>
  <si>
    <t>MCM7_HUMAN</t>
  </si>
  <si>
    <t>P33993</t>
  </si>
  <si>
    <t>DNA replication licensing factor MCM7 OS=Homo sapiens GN=MCM7 PE=1 SV=4</t>
  </si>
  <si>
    <t>MED25_HUMAN</t>
  </si>
  <si>
    <t>Q71SY5</t>
  </si>
  <si>
    <t>Mediator of RNA polymerase II transcription subunit 25 OS=Homo sapiens GN=MED25 PE=1 SV=2</t>
  </si>
  <si>
    <t>MPIP3_HUMAN</t>
  </si>
  <si>
    <t>P30307</t>
  </si>
  <si>
    <t>M-phase inducer phosphatase 3 OS=Homo sapiens GN=CDC25C PE=1 SV=2</t>
  </si>
  <si>
    <t>MPP10_HUMAN</t>
  </si>
  <si>
    <t>O00566</t>
  </si>
  <si>
    <t>U3 small nucleolar ribonucleoprotein protein MPP10 OS=Homo sapiens GN=MPHOSPH10 PE=1 SV=2</t>
  </si>
  <si>
    <t>MYO1D_HUMAN</t>
  </si>
  <si>
    <t>O94832</t>
  </si>
  <si>
    <t>Unconventional myosin-Id OS=Homo sapiens GN=MYO1D PE=1 SV=2</t>
  </si>
  <si>
    <t>MYPT1_HUMAN</t>
  </si>
  <si>
    <t>O14974</t>
  </si>
  <si>
    <t>Protein phosphatase 1 regulatory subunit 12A OS=Homo sapiens GN=PPP1R12A PE=1 SV=1</t>
  </si>
  <si>
    <t>MYPT2_HUMAN</t>
  </si>
  <si>
    <t>O60237</t>
  </si>
  <si>
    <t>Protein phosphatase 1 regulatory subunit 12B OS=Homo sapiens GN=PPP1R12B PE=1 SV=2</t>
  </si>
  <si>
    <t>NCOR1_HUMAN</t>
  </si>
  <si>
    <t>O75376</t>
  </si>
  <si>
    <t>Nuclear receptor corepressor 1 OS=Homo sapiens GN=NCOR1 PE=1 SV=2</t>
  </si>
  <si>
    <t>NEB1_HUMAN</t>
  </si>
  <si>
    <t>Q9ULJ8</t>
  </si>
  <si>
    <t>Neurabin-1 OS=Homo sapiens GN=PPP1R9A PE=1 SV=2</t>
  </si>
  <si>
    <t>NEB2_HUMAN</t>
  </si>
  <si>
    <t>Q96SB3</t>
  </si>
  <si>
    <t>Neurabin-2 OS=Homo sapiens GN=PPP1R9B PE=1 SV=2</t>
  </si>
  <si>
    <t>NFL_HUMAN</t>
  </si>
  <si>
    <t>P07196</t>
  </si>
  <si>
    <t>Neurofilament light polypeptide OS=Homo sapiens GN=NEFL PE=1 SV=3</t>
  </si>
  <si>
    <t>NOC2L_HUMAN</t>
  </si>
  <si>
    <t>Q9Y3T9</t>
  </si>
  <si>
    <t>Nucleolar complex protein 2 homolog OS=Homo sapiens GN=NOC2L PE=1 SV=4</t>
  </si>
  <si>
    <t>NOG1_HUMAN</t>
  </si>
  <si>
    <t>Q9BZE4</t>
  </si>
  <si>
    <t>Nucleolar GTP-binding protein 1 OS=Homo sapiens GN=GTPBP4 PE=1 SV=3</t>
  </si>
  <si>
    <t>NOM1_HUMAN</t>
  </si>
  <si>
    <t>Q5C9Z4</t>
  </si>
  <si>
    <t>Nucleolar MIF4G domain-containing protein 1 OS=Homo sapiens GN=NOM1 PE=1 SV=1</t>
  </si>
  <si>
    <t>NONO_HUMAN</t>
  </si>
  <si>
    <t>Q15233</t>
  </si>
  <si>
    <t>Non-POU domain-containing octamer-binding protein OS=Homo sapiens GN=NONO PE=1 SV=4</t>
  </si>
  <si>
    <t>OCLN_HUMAN</t>
  </si>
  <si>
    <t>Q16625</t>
  </si>
  <si>
    <t>Occludin OS=Homo sapiens GN=OCLN PE=1 SV=1</t>
  </si>
  <si>
    <t>ORC5_HUMAN</t>
  </si>
  <si>
    <t>O43913</t>
  </si>
  <si>
    <t>Origin recognition complex subunit 5 OS=Homo sapiens GN=ORC5 PE=1 SV=1</t>
  </si>
  <si>
    <t>P2R3A_HUMAN</t>
  </si>
  <si>
    <t>Q06190</t>
  </si>
  <si>
    <t>Serine/threonine-protein phosphatase 2A regulatory subunit B'' subunit alpha OS=Homo sapiens GN=PPP2R3A PE=1 SV=1</t>
  </si>
  <si>
    <t>P4R3A_HUMAN</t>
  </si>
  <si>
    <t>Q6IN85</t>
  </si>
  <si>
    <t>Serine/threonine-protein phosphatase 4 regulatory subunit 3A OS=Homo sapiens GN=SMEK1 PE=1 SV=1</t>
  </si>
  <si>
    <t>P4R3B_HUMAN</t>
  </si>
  <si>
    <t>Q5MIZ7</t>
  </si>
  <si>
    <t>Serine/threonine-protein phosphatase 4 regulatory subunit 3B OS=Homo sapiens GN=SMEK2 PE=1 SV=2</t>
  </si>
  <si>
    <t>PARD3_HUMAN</t>
  </si>
  <si>
    <t>Q8TEW0</t>
  </si>
  <si>
    <t>Partitioning defective 3 homolog OS=Homo sapiens GN=PARD3 PE=1 SV=2</t>
  </si>
  <si>
    <t>PCDH7_HUMAN</t>
  </si>
  <si>
    <t>O60245</t>
  </si>
  <si>
    <t>Protocadherin-7 OS=Homo sapiens GN=PCDH7 PE=1 SV=2</t>
  </si>
  <si>
    <t>PCIF1_HUMAN</t>
  </si>
  <si>
    <t>Q9H4Z3</t>
  </si>
  <si>
    <t>Phosphorylated CTD-interacting factor 1 OS=Homo sapiens GN=PCIF1 PE=1 SV=1</t>
  </si>
  <si>
    <t>PHAR4_HUMAN</t>
  </si>
  <si>
    <t>Q8IZ21</t>
  </si>
  <si>
    <t>Phosphatase and actin regulator 4 OS=Homo sapiens GN=PHACTR4 PE=1 SV=1</t>
  </si>
  <si>
    <t>PHOCN_HUMAN</t>
  </si>
  <si>
    <t>Q9Y3A3</t>
  </si>
  <si>
    <t>MOB-like protein phocein OS=Homo sapiens GN=MOB4 PE=1 SV=1</t>
  </si>
  <si>
    <t>PHRF1_HUMAN</t>
  </si>
  <si>
    <t>Q9P1Y6</t>
  </si>
  <si>
    <t>PHD and RING finger domain-containing protein 1 OS=Homo sapiens GN=PHRF1 PE=1 SV=3</t>
  </si>
  <si>
    <t>PMYT1_HUMAN</t>
  </si>
  <si>
    <t>Q99640</t>
  </si>
  <si>
    <t>Membrane-associated tyrosine- and threonine-specific cdc2-inhibitory kinase OS=Homo sapiens GN=PKMYT1 PE=1 SV=1</t>
  </si>
  <si>
    <t>PP12C_HUMAN</t>
  </si>
  <si>
    <t>Q9BZL4</t>
  </si>
  <si>
    <t>Protein phosphatase 1 regulatory subunit 12C OS=Homo sapiens GN=PPP1R12C PE=1 SV=1</t>
  </si>
  <si>
    <t>PP14B_HUMAN</t>
  </si>
  <si>
    <t>Q96C90</t>
  </si>
  <si>
    <t>Protein phosphatase 1 regulatory subunit 14B OS=Homo sapiens GN=PPP1R14B PE=1 SV=3</t>
  </si>
  <si>
    <t>PP14C_HUMAN</t>
  </si>
  <si>
    <t>Q8TAE6</t>
  </si>
  <si>
    <t>Protein phosphatase 1 regulatory subunit 14C OS=Homo sapiens GN=PPP1R14C PE=1 SV=3</t>
  </si>
  <si>
    <t>PP16A_HUMAN</t>
  </si>
  <si>
    <t>Q96I34</t>
  </si>
  <si>
    <t>Protein phosphatase 1 regulatory subunit 16A OS=Homo sapiens GN=PPP1R16A PE=1 SV=1</t>
  </si>
  <si>
    <t>PP1A_HUMAN</t>
  </si>
  <si>
    <t>P62136</t>
  </si>
  <si>
    <t>Serine/threonine-protein phosphatase PP1-alpha catalytic subunit OS=Homo sapiens GN=PPP1CA PE=1 SV=1</t>
  </si>
  <si>
    <t>PP1B_HUMAN</t>
  </si>
  <si>
    <t>P62140</t>
  </si>
  <si>
    <t>Serine/threonine-protein phosphatase PP1-beta catalytic subunit OS=Homo sapiens GN=PPP1CB PE=1 SV=3</t>
  </si>
  <si>
    <t>PP1G_HUMAN</t>
  </si>
  <si>
    <t>P36873</t>
  </si>
  <si>
    <t>Serine/threonine-protein phosphatase PP1-gamma catalytic subunit OS=Homo sapiens GN=PPP1CC PE=1 SV=1</t>
  </si>
  <si>
    <t>PP1R7_HUMAN</t>
  </si>
  <si>
    <t>Q15435</t>
  </si>
  <si>
    <t>Protein phosphatase 1 regulatory subunit 7 OS=Homo sapiens GN=PPP1R7 PE=1 SV=1</t>
  </si>
  <si>
    <t>PP1R8_HUMAN</t>
  </si>
  <si>
    <t>Q12972</t>
  </si>
  <si>
    <t>Nuclear inhibitor of protein phosphatase 1 OS=Homo sapiens GN=PPP1R8 PE=1 SV=2</t>
  </si>
  <si>
    <t>PP1RA_HUMAN</t>
  </si>
  <si>
    <t>Q96QC0</t>
  </si>
  <si>
    <t>Serine/threonine-protein phosphatase 1 regulatory subunit 10 OS=Homo sapiens GN=PPP1R10 PE=1 SV=1</t>
  </si>
  <si>
    <t>PP1RB_HUMAN</t>
  </si>
  <si>
    <t>O60927</t>
  </si>
  <si>
    <t>Protein phosphatase 1 regulatory subunit 11 OS=Homo sapiens GN=PPP1R11 PE=1 SV=1</t>
  </si>
  <si>
    <t>PP2AA_HUMAN</t>
  </si>
  <si>
    <t>P67775</t>
  </si>
  <si>
    <t>Serine/threonine-protein phosphatase 2A catalytic subunit alpha isoform OS=Homo sapiens GN=PPP2CA PE=1 SV=1</t>
  </si>
  <si>
    <t>PP2AB_HUMAN</t>
  </si>
  <si>
    <t>P62714</t>
  </si>
  <si>
    <t>Serine/threonine-protein phosphatase 2A catalytic subunit beta isoform OS=Homo sapiens GN=PPP2CB PE=1 SV=1</t>
  </si>
  <si>
    <t>PP2BA_HUMAN</t>
  </si>
  <si>
    <t>Q08209</t>
  </si>
  <si>
    <t>Serine/threonine-protein phosphatase 2B catalytic subunit alpha isoform OS=Homo sapiens GN=PPP3CA PE=1 SV=1</t>
  </si>
  <si>
    <t>PP2BB_HUMAN</t>
  </si>
  <si>
    <t>P16298</t>
  </si>
  <si>
    <t>Serine/threonine-protein phosphatase 2B catalytic subunit beta isoform OS=Homo sapiens GN=PPP3CB PE=1 SV=2</t>
  </si>
  <si>
    <t>PP2BC_HUMAN</t>
  </si>
  <si>
    <t>P48454</t>
  </si>
  <si>
    <t>Serine/threonine-protein phosphatase 2B catalytic subunit gamma isoform OS=Homo sapiens GN=PPP3CC PE=1 SV=3</t>
  </si>
  <si>
    <t>PP4C_HUMAN</t>
  </si>
  <si>
    <t>P60510</t>
  </si>
  <si>
    <t>Serine/threonine-protein phosphatase 4 catalytic subunit OS=Homo sapiens GN=PPP4C PE=1 SV=1</t>
  </si>
  <si>
    <t>PP4R1_HUMAN</t>
  </si>
  <si>
    <t>Q8TF05</t>
  </si>
  <si>
    <t>Serine/threonine-protein phosphatase 4 regulatory subunit 1 OS=Homo sapiens GN=PPP4R1 PE=1 SV=1</t>
  </si>
  <si>
    <t>PP4R2_HUMAN</t>
  </si>
  <si>
    <t>Q9NY27</t>
  </si>
  <si>
    <t>Serine/threonine-protein phosphatase 4 regulatory subunit 2 OS=Homo sapiens GN=PPP4R2 PE=1 SV=3</t>
  </si>
  <si>
    <t>PP6R1_HUMAN</t>
  </si>
  <si>
    <t>Q9UPN7</t>
  </si>
  <si>
    <t>Serine/threonine-protein phosphatase 6 regulatory subunit 1 OS=Homo sapiens GN=PPP6R1 PE=1 SV=5</t>
  </si>
  <si>
    <t>PP6R2_HUMAN</t>
  </si>
  <si>
    <t>O75170</t>
  </si>
  <si>
    <t>Serine/threonine-protein phosphatase 6 regulatory subunit 2 OS=Homo sapiens GN=PPP6R2 PE=1 SV=2</t>
  </si>
  <si>
    <t>PP6R3_HUMAN</t>
  </si>
  <si>
    <t>Q5H9R7</t>
  </si>
  <si>
    <t>Serine/threonine-protein phosphatase 6 regulatory subunit 3 OS=Homo sapiens GN=PPP6R3 PE=1 SV=2</t>
  </si>
  <si>
    <t>PPME1_HUMAN</t>
  </si>
  <si>
    <t>Q9Y570</t>
  </si>
  <si>
    <t>Protein phosphatase methylesterase 1 OS=Homo sapiens GN=PPME1 PE=1 SV=3</t>
  </si>
  <si>
    <t>PPP5_HUMAN</t>
  </si>
  <si>
    <t>P53041</t>
  </si>
  <si>
    <t>Serine/threonine-protein phosphatase 5 OS=Homo sapiens GN=PPP5C PE=1 SV=1</t>
  </si>
  <si>
    <t>PPP6_HUMAN</t>
  </si>
  <si>
    <t>O00743</t>
  </si>
  <si>
    <t>Serine/threonine-protein phosphatase 6 catalytic subunit OS=Homo sapiens GN=PPP6C PE=1 SV=1</t>
  </si>
  <si>
    <t>PPR18_HUMAN</t>
  </si>
  <si>
    <t>Q6NYC8</t>
  </si>
  <si>
    <t>Phostensin OS=Homo sapiens GN=PPP1R18 PE=1 SV=1</t>
  </si>
  <si>
    <t>PPR21_HUMAN</t>
  </si>
  <si>
    <t>Q6ZMI0</t>
  </si>
  <si>
    <t>Protein phosphatase 1 regulatory subunit 21 OS=Homo sapiens GN=PPP1R21 PE=1 SV=1</t>
  </si>
  <si>
    <t>PPR35_HUMAN</t>
  </si>
  <si>
    <t>Q8TAP8</t>
  </si>
  <si>
    <t>Protein phosphatase 1 regulatory subunit 35 OS=Homo sapiens GN=PPP1R35 PE=1 SV=1</t>
  </si>
  <si>
    <t>PPR37_HUMAN</t>
  </si>
  <si>
    <t>O75864</t>
  </si>
  <si>
    <t>Protein phosphatase 1 regulatory subunit 37 OS=Homo sapiens GN=PPP1R37 PE=1 SV=4</t>
  </si>
  <si>
    <t>PPR3D_HUMAN</t>
  </si>
  <si>
    <t>O95685</t>
  </si>
  <si>
    <t>Protein phosphatase 1 regulatory subunit 3D OS=Homo sapiens GN=PPP1R3D PE=1 SV=1</t>
  </si>
  <si>
    <t>PPR3F_HUMAN</t>
  </si>
  <si>
    <t>Q6ZSY5</t>
  </si>
  <si>
    <t>Protein phosphatase 1 regulatory subunit 3F OS=Homo sapiens GN=PPP1R3F PE=1 SV=3</t>
  </si>
  <si>
    <t>PTPA_HUMAN</t>
  </si>
  <si>
    <t>Q15257</t>
  </si>
  <si>
    <t>Serine/threonine-protein phosphatase 2A activator OS=Homo sapiens GN=PPP2R4 PE=1 SV=3</t>
  </si>
  <si>
    <t>QSER1_HUMAN</t>
  </si>
  <si>
    <t>Q2KHR3</t>
  </si>
  <si>
    <t>Glutamine and serine-rich protein 1 OS=Homo sapiens GN=QSER1 PE=1 SV=3</t>
  </si>
  <si>
    <t>RASF7_HUMAN</t>
  </si>
  <si>
    <t>Q02833</t>
  </si>
  <si>
    <t>Ras association domain-containing protein 7 OS=Homo sapiens GN=RASSF7 PE=2 SV=1</t>
  </si>
  <si>
    <t>RASF8_HUMAN</t>
  </si>
  <si>
    <t>Q8NHQ8</t>
  </si>
  <si>
    <t>Ras association domain-containing protein 8 OS=Homo sapiens GN=RASSF8 PE=1 SV=2</t>
  </si>
  <si>
    <t>RBCC1_HUMAN</t>
  </si>
  <si>
    <t>Q8TDY2</t>
  </si>
  <si>
    <t>RB1-inducible coiled-coil protein 1 OS=Homo sapiens GN=RB1CC1 PE=1 SV=3</t>
  </si>
  <si>
    <t>RBM26_HUMAN</t>
  </si>
  <si>
    <t>Q5T8P6</t>
  </si>
  <si>
    <t>RNA-binding protein 26 OS=Homo sapiens GN=RBM26 PE=1 SV=3</t>
  </si>
  <si>
    <t>RHG29_HUMAN</t>
  </si>
  <si>
    <t>Q52LW3</t>
  </si>
  <si>
    <t>Rho GTPase-activating protein 29 OS=Homo sapiens GN=ARHGAP29 PE=1 SV=2</t>
  </si>
  <si>
    <t>RIF1_HUMAN</t>
  </si>
  <si>
    <t>Q5UIP0</t>
  </si>
  <si>
    <t>Telomere-associated protein RIF1 OS=Homo sapiens GN=RIF1 PE=1 SV=2</t>
  </si>
  <si>
    <t>RL24_HUMAN</t>
  </si>
  <si>
    <t>P83731</t>
  </si>
  <si>
    <t>60S ribosomal protein L24 OS=Homo sapiens GN=RPL24 PE=1 SV=1</t>
  </si>
  <si>
    <t>RL5_HUMAN</t>
  </si>
  <si>
    <t>P46777</t>
  </si>
  <si>
    <t>60S ribosomal protein L5 OS=Homo sapiens GN=RPL5 PE=1 SV=3</t>
  </si>
  <si>
    <t>RMP_HUMAN</t>
  </si>
  <si>
    <t>O94763</t>
  </si>
  <si>
    <t>Unconventional prefoldin RPB5 interactor 1 OS=Homo sapiens GN=URI1 PE=1 SV=3</t>
  </si>
  <si>
    <t>RPAP3_HUMAN</t>
  </si>
  <si>
    <t>Q9H6T3</t>
  </si>
  <si>
    <t>RNA polymerase II-associated protein 3 OS=Homo sapiens GN=RPAP3 PE=1 SV=2</t>
  </si>
  <si>
    <t>RRP1B_HUMAN</t>
  </si>
  <si>
    <t>Q14684</t>
  </si>
  <si>
    <t>Ribosomal RNA processing protein 1 homolog B OS=Homo sapiens GN=RRP1B PE=1 SV=3</t>
  </si>
  <si>
    <t>RSBN1_HUMAN</t>
  </si>
  <si>
    <t>Q5VWQ0</t>
  </si>
  <si>
    <t>Round spermatid basic protein 1 OS=Homo sapiens GN=RSBN1 PE=2 SV=2</t>
  </si>
  <si>
    <t>S12A2_HUMAN</t>
  </si>
  <si>
    <t>P55011</t>
  </si>
  <si>
    <t>Solute carrier family 12 member 2 OS=Homo sapiens GN=SLC12A2 PE=1 SV=1</t>
  </si>
  <si>
    <t>SACS_HUMAN</t>
  </si>
  <si>
    <t>Q9NZJ4</t>
  </si>
  <si>
    <t>Sacsin OS=Homo sapiens GN=SACS PE=1 SV=2</t>
  </si>
  <si>
    <t>SAHH2_HUMAN</t>
  </si>
  <si>
    <t>O43865</t>
  </si>
  <si>
    <t>Putative adenosylhomocysteinase 2 OS=Homo sapiens GN=AHCYL1 PE=1 SV=2</t>
  </si>
  <si>
    <t>SET_HUMAN</t>
  </si>
  <si>
    <t>Q01105</t>
  </si>
  <si>
    <t>Protein SET OS=Homo sapiens GN=SET PE=1 SV=3</t>
  </si>
  <si>
    <t>SFI1_HUMAN</t>
  </si>
  <si>
    <t>A8K8P3</t>
  </si>
  <si>
    <t>Protein SFI1 homolog OS=Homo sapiens GN=SFI1 PE=1 SV=2</t>
  </si>
  <si>
    <t>SFPQ_HUMAN</t>
  </si>
  <si>
    <t>P23246</t>
  </si>
  <si>
    <t>Splicing factor, proline- and glutamine-rich OS=Homo sapiens GN=SFPQ PE=1 SV=2</t>
  </si>
  <si>
    <t>SFRP1_HUMAN</t>
  </si>
  <si>
    <t>Q8N474</t>
  </si>
  <si>
    <t>Secreted frizzled-related protein 1 OS=Homo sapiens GN=SFRP1 PE=1 SV=1</t>
  </si>
  <si>
    <t>SHLB1_HUMAN</t>
  </si>
  <si>
    <t>Q9Y371</t>
  </si>
  <si>
    <t>Endophilin-B1 OS=Homo sapiens GN=SH3GLB1 PE=1 SV=1</t>
  </si>
  <si>
    <t>SIKE1_HUMAN</t>
  </si>
  <si>
    <t>Q9BRV8</t>
  </si>
  <si>
    <t>Suppressor of IKBKE 1 OS=Homo sapiens GN=SIKE1 PE=1 SV=1</t>
  </si>
  <si>
    <t>SLMAP_HUMAN</t>
  </si>
  <si>
    <t>Q14BN4</t>
  </si>
  <si>
    <t>Sarcolemmal membrane-associated protein OS=Homo sapiens GN=SLMAP PE=1 SV=1</t>
  </si>
  <si>
    <t>SNF5_HUMAN</t>
  </si>
  <si>
    <t>Q12824</t>
  </si>
  <si>
    <t>SWI/SNF-related matrix-associated actin-dependent regulator of chromatin subfamily B member 1 OS=Homo sapiens GN=SMARCB1 PE=1 SV=2</t>
  </si>
  <si>
    <t>SRS10_HUMAN</t>
  </si>
  <si>
    <t>O75494</t>
  </si>
  <si>
    <t>Serine/arginine-rich splicing factor 10 OS=Homo sapiens GN=SRSF10 PE=1 SV=1</t>
  </si>
  <si>
    <t>STAU1_HUMAN</t>
  </si>
  <si>
    <t>O95793</t>
  </si>
  <si>
    <t>Double-stranded RNA-binding protein Staufen homolog 1 OS=Homo sapiens GN=STAU1 PE=1 SV=2</t>
  </si>
  <si>
    <t>STRN_HUMAN</t>
  </si>
  <si>
    <t>O43815</t>
  </si>
  <si>
    <t>Striatin OS=Homo sapiens GN=STRN PE=1 SV=4</t>
  </si>
  <si>
    <t>STRN3_HUMAN</t>
  </si>
  <si>
    <t>Q13033</t>
  </si>
  <si>
    <t>Striatin-3 OS=Homo sapiens GN=STRN3 PE=1 SV=3</t>
  </si>
  <si>
    <t>STRN4_HUMAN</t>
  </si>
  <si>
    <t>Q9NRL3</t>
  </si>
  <si>
    <t>Striatin-4 OS=Homo sapiens GN=STRN4 PE=1 SV=2</t>
  </si>
  <si>
    <t>STRP1_HUMAN</t>
  </si>
  <si>
    <t>Q5VSL9</t>
  </si>
  <si>
    <t>Striatin-interacting protein 1 OS=Homo sapiens GN=STRIP1 PE=1 SV=1</t>
  </si>
  <si>
    <t>STRP2_HUMAN</t>
  </si>
  <si>
    <t>Q9ULQ0</t>
  </si>
  <si>
    <t>Striatin-interacting protein 2 OS=Homo sapiens GN=STRIP2 PE=2 SV=2</t>
  </si>
  <si>
    <t>T132E_HUMAN</t>
  </si>
  <si>
    <t>Q6IEE7</t>
  </si>
  <si>
    <t>Transmembrane protein 132E OS=Homo sapiens GN=TMEM132E PE=2 SV=1</t>
  </si>
  <si>
    <t>TAU_HUMAN</t>
  </si>
  <si>
    <t>P10636</t>
  </si>
  <si>
    <t>Microtubule-associated protein tau OS=Homo sapiens GN=MAPT PE=1 SV=5</t>
  </si>
  <si>
    <t>TIF1B_HUMAN</t>
  </si>
  <si>
    <t>Q13263</t>
  </si>
  <si>
    <t>Transcription intermediary factor 1-beta OS=Homo sapiens GN=TRIM28 PE=1 SV=5</t>
  </si>
  <si>
    <t>TIPRL_HUMAN</t>
  </si>
  <si>
    <t>O75663</t>
  </si>
  <si>
    <t>TIP41-like protein OS=Homo sapiens GN=TIPRL PE=1 SV=2</t>
  </si>
  <si>
    <t>TNPO3_HUMAN</t>
  </si>
  <si>
    <t>Q9Y5L0</t>
  </si>
  <si>
    <t>Transportin-3 OS=Homo sapiens GN=TNPO3 PE=1 SV=3</t>
  </si>
  <si>
    <t>TOX_HUMAN</t>
  </si>
  <si>
    <t>O94900</t>
  </si>
  <si>
    <t>Thymocyte selection-associated high mobility group box protein TOX OS=Homo sapiens GN=TOX PE=2 SV=3</t>
  </si>
  <si>
    <t>TOX3_HUMAN</t>
  </si>
  <si>
    <t>O15405</t>
  </si>
  <si>
    <t>TOX high mobility group box family member 3 OS=Homo sapiens GN=TOX3 PE=1 SV=2</t>
  </si>
  <si>
    <t>TOX4_HUMAN</t>
  </si>
  <si>
    <t>O94842</t>
  </si>
  <si>
    <t>TOX high mobility group box family member 4 OS=Homo sapiens GN=TOX4 PE=1 SV=1</t>
  </si>
  <si>
    <t>TP4AP_HUMAN</t>
  </si>
  <si>
    <t>Q8TEL6</t>
  </si>
  <si>
    <t>Short transient receptor potential channel 4-associated protein OS=Homo sapiens GN=TRPC4AP PE=1 SV=2</t>
  </si>
  <si>
    <t>TPRN_HUMAN</t>
  </si>
  <si>
    <t>Q4KMQ1</t>
  </si>
  <si>
    <t>Taperin OS=Homo sapiens GN=TPRN PE=2 SV=2</t>
  </si>
  <si>
    <t>TRA2B_HUMAN</t>
  </si>
  <si>
    <t>P62995</t>
  </si>
  <si>
    <t>Transformer-2 protein homolog beta OS=Homo sapiens GN=TRA2B PE=1 SV=1</t>
  </si>
  <si>
    <t>TRPC5_HUMAN</t>
  </si>
  <si>
    <t>Q9UL62</t>
  </si>
  <si>
    <t>Short transient receptor potential channel 5 OS=Homo sapiens GN=TRPC5 PE=1 SV=1</t>
  </si>
  <si>
    <t>TSC2_HUMAN</t>
  </si>
  <si>
    <t>P49815</t>
  </si>
  <si>
    <t>Tuberin OS=Homo sapiens GN=TSC2 PE=1 SV=2</t>
  </si>
  <si>
    <t>UBN1_HUMAN</t>
  </si>
  <si>
    <t>Q9NPG3</t>
  </si>
  <si>
    <t>Ubinuclein-1 OS=Homo sapiens GN=UBN1 PE=1 SV=2</t>
  </si>
  <si>
    <t>UBR3_HUMAN</t>
  </si>
  <si>
    <t>Q6ZT12</t>
  </si>
  <si>
    <t>E3 ubiquitin-protein ligase UBR3 OS=Homo sapiens GN=UBR3 PE=2 SV=2</t>
  </si>
  <si>
    <t>VPS54_HUMAN</t>
  </si>
  <si>
    <t>Q9P1Q0</t>
  </si>
  <si>
    <t>Vacuolar protein sorting-associated protein 54 OS=Homo sapiens GN=VPS54 PE=1 SV=2</t>
  </si>
  <si>
    <t>WBP11_HUMAN</t>
  </si>
  <si>
    <t>Q9Y2W2</t>
  </si>
  <si>
    <t>WW domain-binding protein 11 OS=Homo sapiens GN=WBP11 PE=1 SV=1</t>
  </si>
  <si>
    <t>WDR81_HUMAN</t>
  </si>
  <si>
    <t>Q562E7</t>
  </si>
  <si>
    <t>WD repeat-containing protein 81 OS=Homo sapiens GN=WDR81 PE=1 SV=2</t>
  </si>
  <si>
    <t>WDR82_HUMAN</t>
  </si>
  <si>
    <t>Q6UXN9</t>
  </si>
  <si>
    <t>WD repeat-containing protein 82 OS=Homo sapiens GN=WDR82 PE=1 SV=1</t>
  </si>
  <si>
    <t>WDR92_HUMAN</t>
  </si>
  <si>
    <t>Q96MX6</t>
  </si>
  <si>
    <t>WD repeat-containing protein 92 OS=Homo sapiens GN=WDR92 PE=1 SV=1</t>
  </si>
  <si>
    <t>WNK1_HUMAN</t>
  </si>
  <si>
    <t>Q9H4A3</t>
  </si>
  <si>
    <t>Serine/threonine-protein kinase WNK1 OS=Homo sapiens GN=WNK1 PE=1 SV=2</t>
  </si>
  <si>
    <t>WNK4_HUMAN</t>
  </si>
  <si>
    <t>Q96J92</t>
  </si>
  <si>
    <t>Serine/threonine-protein kinase WNK4 OS=Homo sapiens GN=WNK4 PE=1 SV=1</t>
  </si>
  <si>
    <t>YLPM1_HUMAN</t>
  </si>
  <si>
    <t>P49750</t>
  </si>
  <si>
    <t>YLP motif-containing protein 1 OS=Homo sapiens GN=YLPM1 PE=1 SV=3</t>
  </si>
  <si>
    <t>ZCHC9_HUMAN</t>
  </si>
  <si>
    <t>Q8N567</t>
  </si>
  <si>
    <t>Zinc finger CCHC domain-containing protein 9 OS=Homo sapiens GN=ZCCHC9 PE=2 SV=2</t>
  </si>
  <si>
    <t>ZFY16_HUMAN</t>
  </si>
  <si>
    <t>Q7Z3T8</t>
  </si>
  <si>
    <t>Zinc finger FYVE domain-containing protein 16 OS=Homo sapiens GN=ZFYVE16 PE=1 SV=3</t>
  </si>
  <si>
    <t>ZFYV1_HUMAN</t>
  </si>
  <si>
    <t>Q9HBF4</t>
  </si>
  <si>
    <t>Zinc finger FYVE domain-containing protein 1 OS=Homo sapiens GN=ZFYVE1 PE=1 SV=1</t>
  </si>
  <si>
    <t>ZFYV9_HUMAN</t>
  </si>
  <si>
    <t>O95405</t>
  </si>
  <si>
    <t>Zinc finger FYVE domain-containing protein 9 OS=Homo sapiens GN=ZFYVE9 PE=1 SV=2</t>
  </si>
  <si>
    <t>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2" fontId="1" fillId="2" borderId="0" xfId="0" applyNumberFormat="1" applyFont="1" applyFill="1"/>
    <xf numFmtId="0" fontId="0" fillId="2" borderId="0" xfId="0" applyFill="1"/>
    <xf numFmtId="2" fontId="0" fillId="2" borderId="0" xfId="0" applyNumberFormat="1" applyFill="1"/>
    <xf numFmtId="0" fontId="0" fillId="3" borderId="0" xfId="0" applyFill="1"/>
    <xf numFmtId="0" fontId="1" fillId="0" borderId="0" xfId="0" applyFont="1" applyFill="1"/>
    <xf numFmtId="2" fontId="1" fillId="0" borderId="0" xfId="0" applyNumberFormat="1" applyFont="1" applyFill="1"/>
    <xf numFmtId="0" fontId="0" fillId="0" borderId="0" xfId="0" applyFill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Arminja/Dropbox%20(Dartmouth%20College)/PPP2R5D%20-%20JBC/JBC%20-%201st%20Submission/JBC_Table%20S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Arminja/Projects%20Kettenbach%20lab/PIBS/Lyons%20et%20al/FINAL/Copy%20of%20PPP%20subunit%20annot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scription"/>
      <sheetName val="summary phos"/>
      <sheetName val="summary protein"/>
      <sheetName val="summary protein corrected phos"/>
    </sheetNames>
    <sheetDataSet>
      <sheetData sheetId="0"/>
      <sheetData sheetId="1"/>
      <sheetData sheetId="2">
        <row r="5">
          <cell r="B5" t="str">
            <v>P61981</v>
          </cell>
        </row>
        <row r="80">
          <cell r="B80" t="str">
            <v>Q15172</v>
          </cell>
        </row>
        <row r="81">
          <cell r="B81" t="str">
            <v>Q15173</v>
          </cell>
        </row>
        <row r="82">
          <cell r="B82" t="str">
            <v>Q14738</v>
          </cell>
        </row>
        <row r="83">
          <cell r="B83" t="str">
            <v>Q16537</v>
          </cell>
        </row>
        <row r="84">
          <cell r="B84" t="str">
            <v>Q13362</v>
          </cell>
        </row>
        <row r="85">
          <cell r="B85" t="str">
            <v>P30153</v>
          </cell>
        </row>
        <row r="86">
          <cell r="B86" t="str">
            <v>P30154</v>
          </cell>
        </row>
        <row r="87">
          <cell r="B87" t="str">
            <v>P63151</v>
          </cell>
        </row>
        <row r="88">
          <cell r="B88" t="str">
            <v>Q00005</v>
          </cell>
        </row>
        <row r="89">
          <cell r="B89" t="str">
            <v>Q66LE6</v>
          </cell>
        </row>
        <row r="90">
          <cell r="B90" t="str">
            <v>Q9Y2T4</v>
          </cell>
        </row>
        <row r="139">
          <cell r="B139" t="str">
            <v>Q99758</v>
          </cell>
        </row>
        <row r="321">
          <cell r="B321" t="str">
            <v>Q9UKA4</v>
          </cell>
        </row>
        <row r="323">
          <cell r="B323" t="str">
            <v>Q92667</v>
          </cell>
        </row>
        <row r="326">
          <cell r="B326" t="str">
            <v>Q99996</v>
          </cell>
        </row>
        <row r="378">
          <cell r="B378" t="str">
            <v>Q8TCU4</v>
          </cell>
        </row>
        <row r="440">
          <cell r="B440" t="str">
            <v>O15084</v>
          </cell>
        </row>
        <row r="443">
          <cell r="B443" t="str">
            <v>Q8N9B4</v>
          </cell>
        </row>
        <row r="444">
          <cell r="B444" t="str">
            <v>Q8N8A2</v>
          </cell>
        </row>
        <row r="448">
          <cell r="B448" t="str">
            <v>Q8NB46</v>
          </cell>
        </row>
        <row r="504">
          <cell r="B504" t="str">
            <v>P25054</v>
          </cell>
        </row>
        <row r="570">
          <cell r="B570" t="str">
            <v>Q96PE2</v>
          </cell>
        </row>
        <row r="660">
          <cell r="B660" t="str">
            <v>Q96KQ4</v>
          </cell>
        </row>
        <row r="661">
          <cell r="B661" t="str">
            <v>Q13625</v>
          </cell>
        </row>
        <row r="765">
          <cell r="B765" t="str">
            <v>O14965</v>
          </cell>
        </row>
        <row r="766">
          <cell r="B766" t="str">
            <v>Q96GD4</v>
          </cell>
        </row>
        <row r="775">
          <cell r="B775" t="str">
            <v>O15169</v>
          </cell>
        </row>
        <row r="778">
          <cell r="B778" t="str">
            <v>Q07817</v>
          </cell>
        </row>
        <row r="779">
          <cell r="B779" t="str">
            <v>Q92843</v>
          </cell>
        </row>
        <row r="786">
          <cell r="B786" t="str">
            <v>Q67FW5</v>
          </cell>
        </row>
        <row r="874">
          <cell r="B874" t="str">
            <v>Q5TH69</v>
          </cell>
        </row>
        <row r="924">
          <cell r="B924" t="str">
            <v>P38398</v>
          </cell>
        </row>
        <row r="927">
          <cell r="B927" t="str">
            <v>O95696</v>
          </cell>
        </row>
        <row r="1050">
          <cell r="B1050" t="str">
            <v>Q9P1Y5</v>
          </cell>
        </row>
        <row r="1056">
          <cell r="B1056" t="str">
            <v>P63098</v>
          </cell>
        </row>
        <row r="1075">
          <cell r="B1075" t="str">
            <v>Q8NG31</v>
          </cell>
        </row>
        <row r="1078">
          <cell r="B1078" t="str">
            <v>P42575</v>
          </cell>
        </row>
        <row r="1083">
          <cell r="B1083" t="str">
            <v>P55211</v>
          </cell>
        </row>
        <row r="1167">
          <cell r="B1167" t="str">
            <v>A6NKD9</v>
          </cell>
        </row>
        <row r="1203">
          <cell r="B1203" t="str">
            <v>Q9H0W5</v>
          </cell>
        </row>
        <row r="1240">
          <cell r="B1240" t="str">
            <v>O95400</v>
          </cell>
        </row>
        <row r="1267">
          <cell r="B1267" t="str">
            <v>Q69YH5</v>
          </cell>
        </row>
        <row r="1321">
          <cell r="B1321" t="str">
            <v>O94986</v>
          </cell>
        </row>
        <row r="1324">
          <cell r="B1324" t="str">
            <v>Q8TEP8</v>
          </cell>
        </row>
        <row r="1339">
          <cell r="B1339" t="str">
            <v>Q02224</v>
          </cell>
        </row>
        <row r="1409">
          <cell r="B1409" t="str">
            <v>Q9NX63</v>
          </cell>
        </row>
        <row r="1411">
          <cell r="B1411" t="str">
            <v>Q9BRQ6</v>
          </cell>
        </row>
        <row r="1509">
          <cell r="B1509" t="str">
            <v>Q9NQ89</v>
          </cell>
        </row>
        <row r="1525">
          <cell r="B1525" t="str">
            <v>P51798</v>
          </cell>
        </row>
        <row r="1822">
          <cell r="B1822" t="str">
            <v>Q9P2B4</v>
          </cell>
        </row>
        <row r="1905">
          <cell r="B1905" t="str">
            <v>Q5M775</v>
          </cell>
        </row>
        <row r="2004">
          <cell r="B2004" t="str">
            <v>Q9H8H2</v>
          </cell>
        </row>
        <row r="2134">
          <cell r="B2134" t="str">
            <v>Q12959</v>
          </cell>
        </row>
        <row r="2135">
          <cell r="B2135" t="str">
            <v>Q15700</v>
          </cell>
        </row>
        <row r="2136">
          <cell r="B2136" t="str">
            <v>Q92796</v>
          </cell>
        </row>
        <row r="2205">
          <cell r="B2205" t="str">
            <v>Q15054</v>
          </cell>
        </row>
        <row r="2296">
          <cell r="B2296" t="str">
            <v>Q86Y13</v>
          </cell>
        </row>
        <row r="2298">
          <cell r="B2298" t="str">
            <v>P19525</v>
          </cell>
        </row>
        <row r="2410">
          <cell r="B2410" t="str">
            <v>P55199</v>
          </cell>
        </row>
        <row r="2427">
          <cell r="B2427" t="str">
            <v>Q0PNE2</v>
          </cell>
        </row>
        <row r="2738">
          <cell r="B2738" t="str">
            <v>Q05397</v>
          </cell>
        </row>
        <row r="2754">
          <cell r="B2754" t="str">
            <v>Q9Y4F1</v>
          </cell>
        </row>
        <row r="2803">
          <cell r="B2803" t="str">
            <v>P16591</v>
          </cell>
        </row>
        <row r="2818">
          <cell r="B2818" t="str">
            <v>Q9NVK5</v>
          </cell>
        </row>
        <row r="2837">
          <cell r="B2837" t="str">
            <v>Q5T1M5</v>
          </cell>
        </row>
        <row r="2913">
          <cell r="B2913" t="str">
            <v>Q68CZ1</v>
          </cell>
        </row>
        <row r="3217">
          <cell r="B3217" t="str">
            <v>Q9NW75</v>
          </cell>
        </row>
        <row r="3245">
          <cell r="B3245" t="str">
            <v>P41594</v>
          </cell>
        </row>
        <row r="3382">
          <cell r="B3382" t="str">
            <v>P51610</v>
          </cell>
        </row>
        <row r="3391">
          <cell r="B3391" t="str">
            <v>Q9UBN7</v>
          </cell>
        </row>
        <row r="3422">
          <cell r="B3422" t="str">
            <v>P22830</v>
          </cell>
        </row>
        <row r="3576">
          <cell r="B3576" t="str">
            <v>Q4G0P3</v>
          </cell>
        </row>
        <row r="3590">
          <cell r="B3590" t="str">
            <v>Q8WUF5</v>
          </cell>
        </row>
        <row r="3615">
          <cell r="B3615" t="str">
            <v>P20042</v>
          </cell>
        </row>
        <row r="3658">
          <cell r="B3658" t="str">
            <v>P78318</v>
          </cell>
        </row>
        <row r="3714">
          <cell r="B3714" t="str">
            <v>Q96PE3</v>
          </cell>
        </row>
        <row r="3750">
          <cell r="B3750" t="str">
            <v>P41236</v>
          </cell>
        </row>
        <row r="3807">
          <cell r="B3807" t="str">
            <v>Q14643</v>
          </cell>
        </row>
        <row r="3808">
          <cell r="B3808" t="str">
            <v>Q14571</v>
          </cell>
        </row>
        <row r="3809">
          <cell r="B3809" t="str">
            <v>Q14573</v>
          </cell>
        </row>
        <row r="3894">
          <cell r="B3894" t="str">
            <v>P08237</v>
          </cell>
        </row>
        <row r="3986">
          <cell r="B3986" t="str">
            <v>Q9BY66</v>
          </cell>
        </row>
        <row r="4002">
          <cell r="B4002" t="str">
            <v>Q8NI77</v>
          </cell>
        </row>
        <row r="4009">
          <cell r="B4009" t="str">
            <v>P46013</v>
          </cell>
        </row>
        <row r="4015">
          <cell r="B4015" t="str">
            <v>O60333</v>
          </cell>
        </row>
        <row r="4159">
          <cell r="B4159" t="str">
            <v>Q9UIC8</v>
          </cell>
        </row>
        <row r="4235">
          <cell r="B4235" t="str">
            <v>Q8IWU2</v>
          </cell>
        </row>
        <row r="4346">
          <cell r="B4346" t="str">
            <v>Q9Y6R4</v>
          </cell>
        </row>
        <row r="4395">
          <cell r="B4395" t="str">
            <v>P46821</v>
          </cell>
        </row>
        <row r="4408">
          <cell r="B4408" t="str">
            <v>Q9Y4F3</v>
          </cell>
        </row>
        <row r="4462">
          <cell r="B4462" t="str">
            <v>P33993</v>
          </cell>
        </row>
        <row r="4505">
          <cell r="B4505" t="str">
            <v>Q71SY5</v>
          </cell>
        </row>
        <row r="4709">
          <cell r="B4709" t="str">
            <v>P30307</v>
          </cell>
        </row>
        <row r="4710">
          <cell r="B4710" t="str">
            <v>O00566</v>
          </cell>
        </row>
        <row r="4860">
          <cell r="B4860" t="str">
            <v>O94832</v>
          </cell>
        </row>
        <row r="4877">
          <cell r="B4877" t="str">
            <v>O14974</v>
          </cell>
        </row>
        <row r="4878">
          <cell r="B4878" t="str">
            <v>O60237</v>
          </cell>
        </row>
        <row r="4960">
          <cell r="B4960" t="str">
            <v>O75376</v>
          </cell>
        </row>
        <row r="5019">
          <cell r="B5019" t="str">
            <v>Q9ULJ8</v>
          </cell>
        </row>
        <row r="5020">
          <cell r="B5020" t="str">
            <v>Q96SB3</v>
          </cell>
        </row>
        <row r="5071">
          <cell r="B5071" t="str">
            <v>P07196</v>
          </cell>
        </row>
        <row r="5131">
          <cell r="B5131" t="str">
            <v>Q9Y3T9</v>
          </cell>
        </row>
        <row r="5134">
          <cell r="B5134" t="str">
            <v>Q9BZE4</v>
          </cell>
        </row>
        <row r="5145">
          <cell r="B5145" t="str">
            <v>Q5C9Z4</v>
          </cell>
        </row>
        <row r="5149">
          <cell r="B5149" t="str">
            <v>Q15233</v>
          </cell>
        </row>
        <row r="5305">
          <cell r="B5305" t="str">
            <v>Q16625</v>
          </cell>
        </row>
        <row r="5343">
          <cell r="B5343" t="str">
            <v>O43913</v>
          </cell>
        </row>
        <row r="5391">
          <cell r="B5391" t="str">
            <v>Q06190</v>
          </cell>
        </row>
        <row r="5404">
          <cell r="B5404" t="str">
            <v>Q6IN85</v>
          </cell>
        </row>
        <row r="5405">
          <cell r="B5405" t="str">
            <v>Q5MIZ7</v>
          </cell>
        </row>
        <row r="5483">
          <cell r="B5483" t="str">
            <v>Q8TEW0</v>
          </cell>
        </row>
        <row r="5538">
          <cell r="B5538" t="str">
            <v>O60245</v>
          </cell>
        </row>
        <row r="5548">
          <cell r="B5548" t="str">
            <v>Q9H4Z3</v>
          </cell>
        </row>
        <row r="5672">
          <cell r="B5672" t="str">
            <v>Q8IZ21</v>
          </cell>
        </row>
        <row r="5698">
          <cell r="B5698" t="str">
            <v>Q9Y3A3</v>
          </cell>
        </row>
        <row r="5700">
          <cell r="B5700" t="str">
            <v>Q9P1Y6</v>
          </cell>
        </row>
        <row r="5840">
          <cell r="B5840" t="str">
            <v>Q99640</v>
          </cell>
        </row>
        <row r="5882">
          <cell r="B5882" t="str">
            <v>Q9BZL4</v>
          </cell>
        </row>
        <row r="5883">
          <cell r="B5883" t="str">
            <v>Q96C90</v>
          </cell>
        </row>
        <row r="5884">
          <cell r="B5884" t="str">
            <v>Q8TAE6</v>
          </cell>
        </row>
        <row r="5885">
          <cell r="B5885" t="str">
            <v>Q96I34</v>
          </cell>
        </row>
        <row r="5886">
          <cell r="B5886" t="str">
            <v>P62136</v>
          </cell>
        </row>
        <row r="5887">
          <cell r="B5887" t="str">
            <v>P62140</v>
          </cell>
        </row>
        <row r="5888">
          <cell r="B5888" t="str">
            <v>P36873</v>
          </cell>
        </row>
        <row r="5889">
          <cell r="B5889" t="str">
            <v>Q15435</v>
          </cell>
        </row>
        <row r="5890">
          <cell r="B5890" t="str">
            <v>Q12972</v>
          </cell>
        </row>
        <row r="5891">
          <cell r="B5891" t="str">
            <v>Q96QC0</v>
          </cell>
        </row>
        <row r="5892">
          <cell r="B5892" t="str">
            <v>O60927</v>
          </cell>
        </row>
        <row r="5893">
          <cell r="B5893" t="str">
            <v>P67775</v>
          </cell>
        </row>
        <row r="5894">
          <cell r="B5894" t="str">
            <v>P62714</v>
          </cell>
        </row>
        <row r="5895">
          <cell r="B5895" t="str">
            <v>Q08209</v>
          </cell>
        </row>
        <row r="5896">
          <cell r="B5896" t="str">
            <v>P16298</v>
          </cell>
        </row>
        <row r="5897">
          <cell r="B5897" t="str">
            <v>P48454</v>
          </cell>
        </row>
        <row r="5898">
          <cell r="B5898" t="str">
            <v>P60510</v>
          </cell>
        </row>
        <row r="5899">
          <cell r="B5899" t="str">
            <v>Q8TF05</v>
          </cell>
        </row>
        <row r="5900">
          <cell r="B5900" t="str">
            <v>Q9NY27</v>
          </cell>
        </row>
        <row r="5902">
          <cell r="B5902" t="str">
            <v>Q9UPN7</v>
          </cell>
        </row>
        <row r="5903">
          <cell r="B5903" t="str">
            <v>O75170</v>
          </cell>
        </row>
        <row r="5904">
          <cell r="B5904" t="str">
            <v>Q5H9R7</v>
          </cell>
        </row>
        <row r="5938">
          <cell r="B5938" t="str">
            <v>Q9Y570</v>
          </cell>
        </row>
        <row r="5940">
          <cell r="B5940" t="str">
            <v>P53041</v>
          </cell>
        </row>
        <row r="5941">
          <cell r="B5941" t="str">
            <v>O00743</v>
          </cell>
        </row>
        <row r="5942">
          <cell r="B5942" t="str">
            <v>Q6NYC8</v>
          </cell>
        </row>
        <row r="5943">
          <cell r="B5943" t="str">
            <v>Q6ZMI0</v>
          </cell>
        </row>
        <row r="5944">
          <cell r="B5944" t="str">
            <v>Q8TAP8</v>
          </cell>
        </row>
        <row r="5945">
          <cell r="B5945" t="str">
            <v>O75864</v>
          </cell>
        </row>
        <row r="5946">
          <cell r="B5946" t="str">
            <v>O95685</v>
          </cell>
        </row>
        <row r="5947">
          <cell r="B5947" t="str">
            <v>Q6ZSY5</v>
          </cell>
        </row>
        <row r="6098">
          <cell r="B6098" t="str">
            <v>Q15257</v>
          </cell>
        </row>
        <row r="6172">
          <cell r="B6172" t="str">
            <v>Q2KHR3</v>
          </cell>
        </row>
        <row r="6286">
          <cell r="B6286" t="str">
            <v>Q02833</v>
          </cell>
        </row>
        <row r="6287">
          <cell r="B6287" t="str">
            <v>Q8NHQ8</v>
          </cell>
        </row>
        <row r="6313">
          <cell r="B6313" t="str">
            <v>Q8TDY2</v>
          </cell>
        </row>
        <row r="6333">
          <cell r="B6333" t="str">
            <v>Q5T8P6</v>
          </cell>
        </row>
        <row r="6478">
          <cell r="B6478" t="str">
            <v>Q52LW3</v>
          </cell>
        </row>
        <row r="6492">
          <cell r="B6492" t="str">
            <v>Q5UIP0</v>
          </cell>
        </row>
        <row r="6529">
          <cell r="B6529" t="str">
            <v>P83731</v>
          </cell>
        </row>
        <row r="6555">
          <cell r="B6555" t="str">
            <v>P46777</v>
          </cell>
        </row>
        <row r="6622">
          <cell r="B6622" t="str">
            <v>O94763</v>
          </cell>
        </row>
        <row r="6701">
          <cell r="B6701" t="str">
            <v>Q9H6T3</v>
          </cell>
        </row>
        <row r="6760">
          <cell r="B6760" t="str">
            <v>Q14684</v>
          </cell>
        </row>
        <row r="6806">
          <cell r="B6806" t="str">
            <v>Q5VWQ0</v>
          </cell>
        </row>
        <row r="6892">
          <cell r="B6892" t="str">
            <v>P55011</v>
          </cell>
        </row>
        <row r="6964">
          <cell r="B6964" t="str">
            <v>Q9NZJ4</v>
          </cell>
        </row>
        <row r="6970">
          <cell r="B6970" t="str">
            <v>O43865</v>
          </cell>
        </row>
        <row r="7138">
          <cell r="B7138" t="str">
            <v>Q01105</v>
          </cell>
        </row>
        <row r="7156">
          <cell r="B7156" t="str">
            <v>A8K8P3</v>
          </cell>
        </row>
        <row r="7157">
          <cell r="B7157" t="str">
            <v>P23246</v>
          </cell>
        </row>
        <row r="7161">
          <cell r="B7161" t="str">
            <v>Q8N474</v>
          </cell>
        </row>
        <row r="7200">
          <cell r="B7200" t="str">
            <v>Q9Y371</v>
          </cell>
        </row>
        <row r="7221">
          <cell r="B7221" t="str">
            <v>Q9BRV8</v>
          </cell>
        </row>
        <row r="7265">
          <cell r="B7265" t="str">
            <v>Q14BN4</v>
          </cell>
        </row>
        <row r="7331">
          <cell r="B7331" t="str">
            <v>Q12824</v>
          </cell>
        </row>
        <row r="7516">
          <cell r="B7516" t="str">
            <v>O75494</v>
          </cell>
        </row>
        <row r="7571">
          <cell r="B7571" t="str">
            <v>O95793</v>
          </cell>
        </row>
        <row r="7606">
          <cell r="B7606" t="str">
            <v>O43815</v>
          </cell>
        </row>
        <row r="7607">
          <cell r="B7607" t="str">
            <v>Q13033</v>
          </cell>
        </row>
        <row r="7608">
          <cell r="B7608" t="str">
            <v>Q9NRL3</v>
          </cell>
        </row>
        <row r="7609">
          <cell r="B7609" t="str">
            <v>Q5VSL9</v>
          </cell>
        </row>
        <row r="7610">
          <cell r="B7610" t="str">
            <v>Q9ULQ0</v>
          </cell>
        </row>
        <row r="7741">
          <cell r="B7741" t="str">
            <v>Q6IEE7</v>
          </cell>
        </row>
        <row r="7807">
          <cell r="B7807" t="str">
            <v>P10636</v>
          </cell>
        </row>
        <row r="8003">
          <cell r="B8003" t="str">
            <v>Q13263</v>
          </cell>
        </row>
        <row r="8025">
          <cell r="B8025" t="str">
            <v>O75663</v>
          </cell>
        </row>
        <row r="8141">
          <cell r="B8141" t="str">
            <v>Q9Y5L0</v>
          </cell>
        </row>
        <row r="8173">
          <cell r="B8173" t="str">
            <v>O94900</v>
          </cell>
        </row>
        <row r="8174">
          <cell r="B8174" t="str">
            <v>O15405</v>
          </cell>
        </row>
        <row r="8175">
          <cell r="B8175" t="str">
            <v>O94842</v>
          </cell>
        </row>
        <row r="8178">
          <cell r="B8178" t="str">
            <v>Q8TEL6</v>
          </cell>
        </row>
        <row r="8218">
          <cell r="B8218" t="str">
            <v>Q4KMQ1</v>
          </cell>
        </row>
        <row r="8230">
          <cell r="B8230" t="str">
            <v>P62995</v>
          </cell>
        </row>
        <row r="8293">
          <cell r="B8293" t="str">
            <v>Q9UL62</v>
          </cell>
        </row>
        <row r="8309">
          <cell r="B8309" t="str">
            <v>P49815</v>
          </cell>
        </row>
        <row r="8482">
          <cell r="B8482" t="str">
            <v>Q9NPG3</v>
          </cell>
        </row>
        <row r="8526">
          <cell r="B8526" t="str">
            <v>Q6ZT12</v>
          </cell>
        </row>
        <row r="8685">
          <cell r="B8685" t="str">
            <v>Q9P1Q0</v>
          </cell>
        </row>
        <row r="8712">
          <cell r="B8712" t="str">
            <v>Q9Y2W2</v>
          </cell>
        </row>
        <row r="8760">
          <cell r="B8760" t="str">
            <v>Q562E7</v>
          </cell>
        </row>
        <row r="8761">
          <cell r="B8761" t="str">
            <v>Q6UXN9</v>
          </cell>
        </row>
        <row r="8767">
          <cell r="B8767" t="str">
            <v>Q96MX6</v>
          </cell>
        </row>
        <row r="8781">
          <cell r="B8781" t="str">
            <v>Q9H4A3</v>
          </cell>
        </row>
        <row r="8784">
          <cell r="B8784" t="str">
            <v>Q96J92</v>
          </cell>
        </row>
        <row r="8849">
          <cell r="B8849" t="str">
            <v>P49750</v>
          </cell>
        </row>
        <row r="8911">
          <cell r="B8911" t="str">
            <v>Q8N567</v>
          </cell>
        </row>
        <row r="8942">
          <cell r="B8942" t="str">
            <v>Q7Z3T8</v>
          </cell>
        </row>
        <row r="8945">
          <cell r="B8945" t="str">
            <v>Q9HBF4</v>
          </cell>
        </row>
        <row r="8946">
          <cell r="B8946" t="str">
            <v>O95405</v>
          </cell>
        </row>
      </sheetData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2" t="str">
            <v>O14965</v>
          </cell>
          <cell r="B2" t="str">
            <v>P97477</v>
          </cell>
          <cell r="C2" t="str">
            <v>PP1R</v>
          </cell>
        </row>
        <row r="3">
          <cell r="A3" t="str">
            <v>Q96GD4</v>
          </cell>
          <cell r="B3" t="e">
            <v>#N/A</v>
          </cell>
          <cell r="C3" t="str">
            <v>PP1R</v>
          </cell>
        </row>
        <row r="4">
          <cell r="A4" t="str">
            <v>Q9Y3A3</v>
          </cell>
          <cell r="B4" t="str">
            <v>Q6PEB6</v>
          </cell>
          <cell r="C4" t="str">
            <v>PP2R</v>
          </cell>
        </row>
        <row r="5">
          <cell r="A5" t="str">
            <v>Q8IWU2</v>
          </cell>
          <cell r="B5" t="str">
            <v>Q3TYD6</v>
          </cell>
          <cell r="C5" t="str">
            <v>PP1R</v>
          </cell>
        </row>
        <row r="6">
          <cell r="A6" t="str">
            <v>Q9HBF4</v>
          </cell>
          <cell r="B6" t="str">
            <v>Q810J8</v>
          </cell>
          <cell r="C6" t="str">
            <v>PP1R</v>
          </cell>
        </row>
        <row r="7">
          <cell r="A7" t="str">
            <v>Q5H9R7</v>
          </cell>
          <cell r="B7" t="e">
            <v>#N/A</v>
          </cell>
          <cell r="C7" t="str">
            <v>PP6R</v>
          </cell>
        </row>
        <row r="8">
          <cell r="A8" t="str">
            <v>Q9BY66</v>
          </cell>
          <cell r="B8" t="e">
            <v>#N/A</v>
          </cell>
          <cell r="C8" t="str">
            <v>PP1R</v>
          </cell>
        </row>
        <row r="9">
          <cell r="A9" t="str">
            <v>O94763</v>
          </cell>
          <cell r="B9" t="str">
            <v>Q3TLD5</v>
          </cell>
          <cell r="C9" t="str">
            <v>PP1R</v>
          </cell>
        </row>
        <row r="10">
          <cell r="A10" t="str">
            <v>Q6ZMQ8</v>
          </cell>
          <cell r="B10" t="e">
            <v>#N/A</v>
          </cell>
          <cell r="C10" t="str">
            <v>PP1R</v>
          </cell>
        </row>
        <row r="11">
          <cell r="A11" t="str">
            <v>Q6IN85</v>
          </cell>
          <cell r="B11" t="e">
            <v>#N/A</v>
          </cell>
          <cell r="C11" t="str">
            <v>PP4R</v>
          </cell>
        </row>
        <row r="12">
          <cell r="A12" t="str">
            <v>Q9Y6R4</v>
          </cell>
          <cell r="B12" t="str">
            <v>O08648</v>
          </cell>
          <cell r="C12" t="str">
            <v>PP1R</v>
          </cell>
        </row>
        <row r="13">
          <cell r="A13" t="str">
            <v>Q9H4A3</v>
          </cell>
          <cell r="B13" t="str">
            <v>P83741</v>
          </cell>
          <cell r="C13" t="str">
            <v>PP1R</v>
          </cell>
        </row>
        <row r="14">
          <cell r="A14" t="str">
            <v>Q8WUF5</v>
          </cell>
          <cell r="B14" t="e">
            <v>#N/A</v>
          </cell>
          <cell r="C14" t="str">
            <v>PP1R</v>
          </cell>
        </row>
        <row r="15">
          <cell r="A15" t="str">
            <v>Q9HCH5</v>
          </cell>
          <cell r="B15" t="e">
            <v>#N/A</v>
          </cell>
          <cell r="C15" t="str">
            <v>PP1R</v>
          </cell>
        </row>
        <row r="16">
          <cell r="A16" t="str">
            <v>O75494</v>
          </cell>
          <cell r="B16" t="e">
            <v>#N/A</v>
          </cell>
          <cell r="C16" t="str">
            <v>PP1R</v>
          </cell>
        </row>
        <row r="17">
          <cell r="A17" t="str">
            <v>Q71SY5</v>
          </cell>
          <cell r="B17" t="str">
            <v>Q8VCB2</v>
          </cell>
          <cell r="C17" t="str">
            <v>PP1R</v>
          </cell>
        </row>
        <row r="18">
          <cell r="A18" t="str">
            <v>Q96HF1</v>
          </cell>
          <cell r="B18" t="e">
            <v>#N/A</v>
          </cell>
          <cell r="C18" t="str">
            <v>PP1R</v>
          </cell>
        </row>
        <row r="19">
          <cell r="A19" t="str">
            <v>Q13422</v>
          </cell>
          <cell r="B19" t="e">
            <v>#N/A</v>
          </cell>
          <cell r="C19" t="str">
            <v>PP1R</v>
          </cell>
        </row>
        <row r="20">
          <cell r="A20" t="str">
            <v>P16298</v>
          </cell>
          <cell r="B20" t="e">
            <v>#N/A</v>
          </cell>
          <cell r="C20" t="str">
            <v>PP3C</v>
          </cell>
        </row>
        <row r="21">
          <cell r="A21" t="str">
            <v>Q99996</v>
          </cell>
          <cell r="B21" t="e">
            <v>#N/A</v>
          </cell>
          <cell r="C21" t="str">
            <v>PP1R</v>
          </cell>
        </row>
        <row r="22">
          <cell r="A22" t="str">
            <v>Q5TH69</v>
          </cell>
          <cell r="B22" t="e">
            <v>#N/A</v>
          </cell>
          <cell r="C22" t="str">
            <v>PP1R</v>
          </cell>
        </row>
        <row r="23">
          <cell r="A23" t="str">
            <v>Q8TE73</v>
          </cell>
          <cell r="B23" t="str">
            <v>Q8VHE6</v>
          </cell>
          <cell r="C23" t="str">
            <v>PP1R</v>
          </cell>
        </row>
        <row r="24">
          <cell r="A24" t="str">
            <v>Q14C87</v>
          </cell>
          <cell r="B24" t="e">
            <v>#N/A</v>
          </cell>
          <cell r="C24" t="str">
            <v>PP1R</v>
          </cell>
        </row>
        <row r="25">
          <cell r="A25" t="str">
            <v>Q68CZ1</v>
          </cell>
          <cell r="B25" t="str">
            <v>Q8CG73</v>
          </cell>
          <cell r="C25" t="str">
            <v>PP1R</v>
          </cell>
        </row>
        <row r="26">
          <cell r="A26" t="str">
            <v>Q9Y6X6</v>
          </cell>
          <cell r="B26" t="e">
            <v>#N/A</v>
          </cell>
          <cell r="C26" t="str">
            <v>PP1R</v>
          </cell>
        </row>
        <row r="27">
          <cell r="A27" t="str">
            <v>Q9BZA7</v>
          </cell>
          <cell r="B27">
            <v>0</v>
          </cell>
          <cell r="C27" t="str">
            <v>PP1R</v>
          </cell>
        </row>
        <row r="28">
          <cell r="A28" t="str">
            <v>Q9BZA8</v>
          </cell>
          <cell r="B28" t="e">
            <v>#N/A</v>
          </cell>
          <cell r="C28" t="str">
            <v>PP1R</v>
          </cell>
        </row>
        <row r="29">
          <cell r="A29" t="str">
            <v>Q96QC0</v>
          </cell>
          <cell r="B29" t="str">
            <v>Q80W00</v>
          </cell>
          <cell r="C29" t="str">
            <v>PP1R</v>
          </cell>
        </row>
        <row r="30">
          <cell r="A30" t="str">
            <v>Q5R3F8</v>
          </cell>
          <cell r="B30" t="str">
            <v>Q68FM6</v>
          </cell>
          <cell r="C30" t="str">
            <v>PP1R</v>
          </cell>
        </row>
        <row r="31">
          <cell r="A31" t="str">
            <v>Q9UPN7</v>
          </cell>
          <cell r="B31" t="e">
            <v>#N/A</v>
          </cell>
          <cell r="C31" t="str">
            <v>PP6R</v>
          </cell>
        </row>
        <row r="32">
          <cell r="A32" t="str">
            <v>O75170</v>
          </cell>
          <cell r="B32" t="e">
            <v>#N/A</v>
          </cell>
          <cell r="C32" t="str">
            <v>PP6R</v>
          </cell>
        </row>
        <row r="33">
          <cell r="A33" t="str">
            <v>Q8N474</v>
          </cell>
          <cell r="B33" t="str">
            <v>Q8C4U3</v>
          </cell>
          <cell r="C33" t="str">
            <v>PP1R</v>
          </cell>
        </row>
        <row r="34">
          <cell r="A34" t="str">
            <v>O95405</v>
          </cell>
          <cell r="B34">
            <v>0</v>
          </cell>
          <cell r="C34" t="str">
            <v>PP1R</v>
          </cell>
        </row>
        <row r="35">
          <cell r="A35" t="str">
            <v>O95405</v>
          </cell>
          <cell r="B35">
            <v>0</v>
          </cell>
          <cell r="C35" t="str">
            <v>PP1R</v>
          </cell>
        </row>
        <row r="36">
          <cell r="A36" t="str">
            <v>Q5MIZ7</v>
          </cell>
          <cell r="B36" t="e">
            <v>#N/A</v>
          </cell>
          <cell r="C36" t="str">
            <v>PP4R</v>
          </cell>
        </row>
        <row r="37">
          <cell r="A37" t="str">
            <v>Q12824</v>
          </cell>
          <cell r="B37" t="str">
            <v>Q9Z0H3</v>
          </cell>
          <cell r="C37" t="str">
            <v>PP1R</v>
          </cell>
        </row>
        <row r="38">
          <cell r="A38" t="str">
            <v>Q9Y2W2</v>
          </cell>
          <cell r="B38" t="e">
            <v>#N/A</v>
          </cell>
          <cell r="C38" t="str">
            <v>PP1R</v>
          </cell>
        </row>
        <row r="39">
          <cell r="A39" t="str">
            <v>Q9H175</v>
          </cell>
          <cell r="B39" t="e">
            <v>#N/A</v>
          </cell>
          <cell r="C39" t="str">
            <v>PP1R</v>
          </cell>
        </row>
        <row r="40">
          <cell r="A40" t="str">
            <v>P10636</v>
          </cell>
          <cell r="B40" t="e">
            <v>#N/A</v>
          </cell>
          <cell r="C40" t="str">
            <v>PP1R</v>
          </cell>
        </row>
        <row r="41">
          <cell r="A41" t="str">
            <v>Q13263</v>
          </cell>
          <cell r="B41" t="str">
            <v>Q62318</v>
          </cell>
          <cell r="C41" t="str">
            <v>PP1R</v>
          </cell>
        </row>
        <row r="42">
          <cell r="A42" t="str">
            <v>Q0PNE2</v>
          </cell>
          <cell r="B42" t="str">
            <v>Q8BK75</v>
          </cell>
          <cell r="C42" t="str">
            <v>PP1R</v>
          </cell>
        </row>
        <row r="43">
          <cell r="A43" t="str">
            <v>Q14BN4</v>
          </cell>
          <cell r="B43" t="str">
            <v>Q3URD3</v>
          </cell>
          <cell r="C43" t="str">
            <v>PP2R</v>
          </cell>
        </row>
        <row r="44">
          <cell r="A44" t="str">
            <v>Q6UXN9</v>
          </cell>
          <cell r="B44" t="e">
            <v>#N/A</v>
          </cell>
          <cell r="C44" t="str">
            <v>PP1R</v>
          </cell>
        </row>
        <row r="45">
          <cell r="A45" t="str">
            <v>O43865</v>
          </cell>
          <cell r="B45" t="e">
            <v>#N/A</v>
          </cell>
          <cell r="C45" t="str">
            <v>PP1R</v>
          </cell>
        </row>
        <row r="46">
          <cell r="A46" t="str">
            <v>Q13625</v>
          </cell>
          <cell r="B46" t="str">
            <v>Q8CG79</v>
          </cell>
          <cell r="C46" t="str">
            <v>PP1R</v>
          </cell>
        </row>
        <row r="47">
          <cell r="A47" t="str">
            <v>Q07817</v>
          </cell>
          <cell r="B47" t="str">
            <v>Q64373</v>
          </cell>
          <cell r="C47" t="str">
            <v>PP1R</v>
          </cell>
        </row>
        <row r="48">
          <cell r="A48" t="str">
            <v>O95696</v>
          </cell>
          <cell r="B48" t="e">
            <v>#N/A</v>
          </cell>
          <cell r="C48" t="str">
            <v>PP1R</v>
          </cell>
        </row>
        <row r="49">
          <cell r="A49" t="str">
            <v>Q9Y371</v>
          </cell>
          <cell r="B49" t="str">
            <v>Q9JK48</v>
          </cell>
          <cell r="C49" t="str">
            <v>PP1R</v>
          </cell>
        </row>
        <row r="50">
          <cell r="A50" t="str">
            <v>Q08209</v>
          </cell>
          <cell r="B50" t="e">
            <v>#N/A</v>
          </cell>
          <cell r="C50" t="str">
            <v>PP3C</v>
          </cell>
        </row>
        <row r="51">
          <cell r="A51" t="str">
            <v>P48454</v>
          </cell>
          <cell r="B51" t="e">
            <v>#N/A</v>
          </cell>
          <cell r="C51" t="str">
            <v>PP3C</v>
          </cell>
        </row>
        <row r="52">
          <cell r="A52" t="str">
            <v>P63098</v>
          </cell>
          <cell r="B52" t="e">
            <v>#N/A</v>
          </cell>
          <cell r="C52" t="str">
            <v>PP3R</v>
          </cell>
        </row>
        <row r="53">
          <cell r="A53" t="str">
            <v>Q05397</v>
          </cell>
          <cell r="B53" t="str">
            <v>P34152</v>
          </cell>
          <cell r="C53" t="str">
            <v>PP1R</v>
          </cell>
        </row>
        <row r="54">
          <cell r="A54" t="str">
            <v>Q969Q6</v>
          </cell>
          <cell r="B54" t="str">
            <v>Q9JK24</v>
          </cell>
          <cell r="C54" t="str">
            <v>PP2R</v>
          </cell>
        </row>
        <row r="55">
          <cell r="A55" t="str">
            <v>Q96NM4</v>
          </cell>
          <cell r="B55">
            <v>0</v>
          </cell>
          <cell r="C55" t="str">
            <v>PP1R</v>
          </cell>
        </row>
        <row r="56">
          <cell r="A56" t="str">
            <v>O96001</v>
          </cell>
          <cell r="B56" t="str">
            <v>Q9Z2E4</v>
          </cell>
          <cell r="C56" t="str">
            <v>PP1R</v>
          </cell>
        </row>
        <row r="57">
          <cell r="A57" t="str">
            <v>P51610</v>
          </cell>
          <cell r="B57" t="str">
            <v>Q61191</v>
          </cell>
          <cell r="C57" t="str">
            <v>PP1R</v>
          </cell>
        </row>
        <row r="58">
          <cell r="A58" t="str">
            <v>Q02833</v>
          </cell>
          <cell r="B58" t="str">
            <v>Q9DD19</v>
          </cell>
          <cell r="C58" t="str">
            <v>PP1R</v>
          </cell>
        </row>
        <row r="59">
          <cell r="A59" t="str">
            <v>P08514</v>
          </cell>
          <cell r="B59" t="e">
            <v>#N/A</v>
          </cell>
          <cell r="C59" t="str">
            <v>PP1R</v>
          </cell>
        </row>
        <row r="60">
          <cell r="A60" t="str">
            <v>Q9UBN7</v>
          </cell>
          <cell r="B60" t="str">
            <v>Q9Z2V5</v>
          </cell>
          <cell r="C60" t="str">
            <v>PP1R</v>
          </cell>
        </row>
        <row r="61">
          <cell r="A61" t="str">
            <v>Q92843</v>
          </cell>
          <cell r="B61" t="str">
            <v>P70345</v>
          </cell>
          <cell r="C61" t="str">
            <v>PP1R</v>
          </cell>
        </row>
        <row r="62">
          <cell r="A62" t="str">
            <v>Q9UKA4</v>
          </cell>
          <cell r="B62">
            <v>0</v>
          </cell>
          <cell r="C62" t="str">
            <v>PP1R</v>
          </cell>
        </row>
        <row r="63">
          <cell r="A63" t="str">
            <v>O94842</v>
          </cell>
          <cell r="B63" t="str">
            <v>Q8BU11</v>
          </cell>
          <cell r="C63" t="str">
            <v>PP1R</v>
          </cell>
        </row>
        <row r="64">
          <cell r="A64" t="str">
            <v>Q96KQ4</v>
          </cell>
          <cell r="B64" t="str">
            <v>Q62415</v>
          </cell>
          <cell r="C64" t="str">
            <v>PP1R</v>
          </cell>
        </row>
        <row r="65">
          <cell r="A65" t="str">
            <v>Q96T49</v>
          </cell>
          <cell r="B65" t="str">
            <v>Q8VHQ3</v>
          </cell>
          <cell r="C65" t="str">
            <v>PP1R</v>
          </cell>
        </row>
        <row r="66">
          <cell r="A66" t="str">
            <v>Q9ULQ0</v>
          </cell>
          <cell r="B66" t="e">
            <v>#N/A</v>
          </cell>
          <cell r="C66" t="str">
            <v>PP2R</v>
          </cell>
        </row>
        <row r="67">
          <cell r="A67" t="str">
            <v>O60333</v>
          </cell>
          <cell r="B67" t="e">
            <v>#N/A</v>
          </cell>
          <cell r="C67" t="str">
            <v>PP1R</v>
          </cell>
        </row>
        <row r="68">
          <cell r="A68" t="str">
            <v>Q8NG31</v>
          </cell>
          <cell r="B68" t="e">
            <v>#N/A</v>
          </cell>
          <cell r="C68" t="str">
            <v>PP1R</v>
          </cell>
        </row>
        <row r="69">
          <cell r="A69" t="str">
            <v>Q24JP5</v>
          </cell>
          <cell r="B69" t="e">
            <v>#N/A</v>
          </cell>
          <cell r="C69" t="str">
            <v>PP1R</v>
          </cell>
        </row>
        <row r="70">
          <cell r="A70" t="str">
            <v>Q5VSL9</v>
          </cell>
          <cell r="B70" t="e">
            <v>#N/A</v>
          </cell>
          <cell r="C70" t="str">
            <v>PP2R</v>
          </cell>
        </row>
        <row r="71">
          <cell r="A71" t="str">
            <v>Q4G0P3</v>
          </cell>
          <cell r="B71" t="e">
            <v>#N/A</v>
          </cell>
          <cell r="C71" t="str">
            <v>PP1R</v>
          </cell>
        </row>
        <row r="72">
          <cell r="A72" t="str">
            <v>Q14DG7</v>
          </cell>
          <cell r="B72">
            <v>0</v>
          </cell>
          <cell r="C72" t="str">
            <v>PP1R</v>
          </cell>
        </row>
        <row r="73">
          <cell r="A73" t="str">
            <v>Q6NYC8</v>
          </cell>
          <cell r="B73" t="str">
            <v>Q8BQ30</v>
          </cell>
          <cell r="C73" t="str">
            <v>PP1R</v>
          </cell>
        </row>
        <row r="74">
          <cell r="A74" t="str">
            <v>Q6ZMI0</v>
          </cell>
          <cell r="B74" t="e">
            <v>#N/A</v>
          </cell>
          <cell r="C74" t="str">
            <v>PP1R</v>
          </cell>
        </row>
        <row r="75">
          <cell r="A75" t="str">
            <v>O75864</v>
          </cell>
          <cell r="B75" t="str">
            <v>Q8BKR5</v>
          </cell>
          <cell r="C75" t="str">
            <v>PP1R</v>
          </cell>
        </row>
        <row r="76">
          <cell r="A76" t="str">
            <v>Q9Y4F3</v>
          </cell>
          <cell r="B76" t="e">
            <v>#N/A</v>
          </cell>
          <cell r="C76" t="str">
            <v>PP1R</v>
          </cell>
        </row>
        <row r="77">
          <cell r="A77" t="str">
            <v>Q9BZL4</v>
          </cell>
          <cell r="B77" t="e">
            <v>#N/A</v>
          </cell>
          <cell r="C77" t="str">
            <v>PP1R</v>
          </cell>
        </row>
        <row r="78">
          <cell r="A78" t="str">
            <v>P33993</v>
          </cell>
          <cell r="B78" t="str">
            <v>Q61881</v>
          </cell>
          <cell r="C78" t="str">
            <v>PP1R</v>
          </cell>
        </row>
        <row r="79">
          <cell r="A79" t="str">
            <v>Q13255</v>
          </cell>
          <cell r="B79" t="str">
            <v>P97772</v>
          </cell>
          <cell r="C79" t="str">
            <v>PP1R</v>
          </cell>
        </row>
        <row r="80">
          <cell r="A80" t="str">
            <v>P41594</v>
          </cell>
          <cell r="B80" t="e">
            <v>#N/A</v>
          </cell>
          <cell r="C80" t="str">
            <v>PP1R</v>
          </cell>
        </row>
        <row r="81">
          <cell r="A81" t="str">
            <v>Q14831</v>
          </cell>
          <cell r="B81" t="str">
            <v>Q68ED2</v>
          </cell>
          <cell r="C81" t="str">
            <v>PP1R</v>
          </cell>
        </row>
        <row r="82">
          <cell r="A82" t="str">
            <v>Q9BRQ6</v>
          </cell>
          <cell r="B82" t="str">
            <v>Q91VN4</v>
          </cell>
          <cell r="C82" t="str">
            <v>PP1R</v>
          </cell>
        </row>
        <row r="83">
          <cell r="A83" t="str">
            <v>Q9NX63</v>
          </cell>
          <cell r="B83" t="str">
            <v>Q9CRB9</v>
          </cell>
          <cell r="C83" t="str">
            <v>PP1R</v>
          </cell>
        </row>
        <row r="84">
          <cell r="A84" t="str">
            <v>O14974</v>
          </cell>
          <cell r="B84" t="str">
            <v>Q9DBR7</v>
          </cell>
          <cell r="C84" t="str">
            <v>PP1R</v>
          </cell>
        </row>
        <row r="85">
          <cell r="A85" t="str">
            <v>P42575</v>
          </cell>
          <cell r="B85" t="str">
            <v>P29594</v>
          </cell>
          <cell r="C85" t="str">
            <v>PP1R</v>
          </cell>
        </row>
        <row r="86">
          <cell r="A86" t="str">
            <v>P07196</v>
          </cell>
          <cell r="B86" t="str">
            <v>P08551</v>
          </cell>
          <cell r="C86" t="str">
            <v>PP1R</v>
          </cell>
        </row>
        <row r="87">
          <cell r="A87" t="str">
            <v>P19634</v>
          </cell>
          <cell r="B87" t="str">
            <v>Q61165</v>
          </cell>
          <cell r="C87" t="str">
            <v>PP1R</v>
          </cell>
        </row>
        <row r="88">
          <cell r="A88" t="str">
            <v>Q12972</v>
          </cell>
          <cell r="B88" t="str">
            <v>Q8R3G1</v>
          </cell>
          <cell r="C88" t="str">
            <v>PP1R</v>
          </cell>
        </row>
        <row r="89">
          <cell r="A89" t="str">
            <v>P51955</v>
          </cell>
          <cell r="B89" t="e">
            <v>#N/A</v>
          </cell>
          <cell r="C89" t="str">
            <v>PP1R</v>
          </cell>
        </row>
        <row r="90">
          <cell r="A90" t="str">
            <v>Q9BZE4</v>
          </cell>
          <cell r="B90" t="str">
            <v>Q99ME9</v>
          </cell>
          <cell r="C90" t="str">
            <v>PP1R</v>
          </cell>
        </row>
        <row r="91">
          <cell r="A91" t="str">
            <v>Q5M775</v>
          </cell>
          <cell r="B91" t="e">
            <v>#N/A</v>
          </cell>
          <cell r="C91" t="str">
            <v>PP1R</v>
          </cell>
        </row>
        <row r="92">
          <cell r="A92" t="str">
            <v>Q8TEW0</v>
          </cell>
          <cell r="B92" t="str">
            <v>Q99NH2</v>
          </cell>
          <cell r="C92" t="str">
            <v>PP1R</v>
          </cell>
        </row>
        <row r="93">
          <cell r="A93" t="str">
            <v>Q9UM82</v>
          </cell>
          <cell r="B93">
            <v>0</v>
          </cell>
          <cell r="C93" t="str">
            <v>PP1R</v>
          </cell>
        </row>
        <row r="94">
          <cell r="A94" t="str">
            <v>Q9Y4F1</v>
          </cell>
          <cell r="B94" t="e">
            <v>#N/A</v>
          </cell>
          <cell r="C94" t="str">
            <v>PP1R</v>
          </cell>
        </row>
        <row r="95">
          <cell r="A95" t="str">
            <v>Q96C90</v>
          </cell>
          <cell r="B95" t="str">
            <v>Q62084</v>
          </cell>
          <cell r="C95" t="str">
            <v>PP1R</v>
          </cell>
        </row>
        <row r="96">
          <cell r="A96" t="str">
            <v>Q8TF05</v>
          </cell>
          <cell r="B96" t="e">
            <v>#N/A</v>
          </cell>
          <cell r="C96" t="str">
            <v>PP4R</v>
          </cell>
        </row>
        <row r="97">
          <cell r="A97" t="str">
            <v>Q6NUP7</v>
          </cell>
          <cell r="B97" t="str">
            <v>Q8C0Y0</v>
          </cell>
          <cell r="C97" t="str">
            <v>PP4R</v>
          </cell>
        </row>
        <row r="98">
          <cell r="A98" t="str">
            <v>Q8TEP8</v>
          </cell>
          <cell r="B98" t="e">
            <v>#N/A</v>
          </cell>
          <cell r="C98" t="str">
            <v>PP1R</v>
          </cell>
        </row>
        <row r="99">
          <cell r="A99" t="str">
            <v>Q96A00</v>
          </cell>
          <cell r="B99" t="str">
            <v>Q91VC7</v>
          </cell>
          <cell r="C99" t="str">
            <v>PP1R</v>
          </cell>
        </row>
        <row r="100">
          <cell r="A100" t="str">
            <v>Q6TDU7</v>
          </cell>
          <cell r="B100" t="e">
            <v>#N/A</v>
          </cell>
          <cell r="C100" t="str">
            <v>PP1R</v>
          </cell>
        </row>
        <row r="101">
          <cell r="A101" t="str">
            <v>Q96LZ3</v>
          </cell>
          <cell r="B101" t="e">
            <v>#N/A</v>
          </cell>
          <cell r="C101" t="str">
            <v>PP3R</v>
          </cell>
        </row>
        <row r="102">
          <cell r="A102" t="str">
            <v>O14829</v>
          </cell>
          <cell r="B102" t="e">
            <v>#N/A</v>
          </cell>
          <cell r="C102" t="str">
            <v>PP7C</v>
          </cell>
        </row>
        <row r="103">
          <cell r="A103" t="str">
            <v>P60510</v>
          </cell>
          <cell r="B103" t="str">
            <v>P97470</v>
          </cell>
          <cell r="C103" t="str">
            <v>PP4C</v>
          </cell>
        </row>
        <row r="104">
          <cell r="A104" t="str">
            <v>Q92667</v>
          </cell>
          <cell r="B104" t="str">
            <v>O08715</v>
          </cell>
          <cell r="C104" t="str">
            <v>PP1R</v>
          </cell>
        </row>
        <row r="105">
          <cell r="A105" t="str">
            <v>P19525</v>
          </cell>
          <cell r="B105" t="e">
            <v>#N/A</v>
          </cell>
          <cell r="C105" t="str">
            <v>PP1R</v>
          </cell>
        </row>
        <row r="106">
          <cell r="A106" t="str">
            <v>Q5T8P6</v>
          </cell>
          <cell r="B106" t="e">
            <v>#N/A</v>
          </cell>
          <cell r="C106" t="str">
            <v>PP1R</v>
          </cell>
        </row>
        <row r="107">
          <cell r="A107" t="str">
            <v>Q8TDY2</v>
          </cell>
          <cell r="B107" t="str">
            <v>Q9ESK9</v>
          </cell>
          <cell r="C107" t="str">
            <v>PP1R</v>
          </cell>
        </row>
        <row r="108">
          <cell r="A108" t="str">
            <v>O15034</v>
          </cell>
          <cell r="B108" t="str">
            <v>Q80U40</v>
          </cell>
          <cell r="C108" t="str">
            <v>PP1R</v>
          </cell>
        </row>
        <row r="109">
          <cell r="A109" t="str">
            <v>Q8TEC5</v>
          </cell>
          <cell r="B109" t="str">
            <v>Q8BZT2</v>
          </cell>
          <cell r="C109" t="str">
            <v>PP1R</v>
          </cell>
        </row>
        <row r="110">
          <cell r="A110" t="str">
            <v>Q5T4F7</v>
          </cell>
          <cell r="B110" t="str">
            <v>Q9WU66</v>
          </cell>
          <cell r="C110" t="str">
            <v>PP1R</v>
          </cell>
        </row>
        <row r="111">
          <cell r="A111" t="str">
            <v>Q96KR7</v>
          </cell>
          <cell r="B111" t="str">
            <v>Q8BYK5</v>
          </cell>
          <cell r="C111" t="str">
            <v>PP1R</v>
          </cell>
        </row>
        <row r="112">
          <cell r="A112" t="str">
            <v>Q13033</v>
          </cell>
          <cell r="B112" t="e">
            <v>#N/A</v>
          </cell>
          <cell r="C112" t="str">
            <v>PP2R</v>
          </cell>
        </row>
        <row r="113">
          <cell r="A113" t="str">
            <v>Q9H788</v>
          </cell>
          <cell r="B113" t="str">
            <v>Q9D7V1</v>
          </cell>
          <cell r="C113" t="str">
            <v>PP1R</v>
          </cell>
        </row>
        <row r="114">
          <cell r="A114" t="str">
            <v>Q8WYN3</v>
          </cell>
          <cell r="B114" t="str">
            <v>P59055</v>
          </cell>
          <cell r="C114" t="str">
            <v>PP1R</v>
          </cell>
        </row>
        <row r="115">
          <cell r="A115" t="str">
            <v>O60927</v>
          </cell>
          <cell r="B115" t="e">
            <v>#N/A</v>
          </cell>
          <cell r="C115" t="str">
            <v>PP1R</v>
          </cell>
        </row>
        <row r="116">
          <cell r="A116" t="str">
            <v>Q96PE2</v>
          </cell>
          <cell r="B116" t="e">
            <v>#N/A</v>
          </cell>
          <cell r="C116" t="str">
            <v>PP1R</v>
          </cell>
        </row>
        <row r="117">
          <cell r="A117" t="str">
            <v>O15405</v>
          </cell>
          <cell r="B117" t="str">
            <v>Q80W03</v>
          </cell>
          <cell r="C117" t="str">
            <v>PP1R</v>
          </cell>
        </row>
        <row r="118">
          <cell r="A118" t="str">
            <v>Q8TEL6</v>
          </cell>
          <cell r="B118" t="str">
            <v>Q9JLV2</v>
          </cell>
          <cell r="C118" t="str">
            <v>PP1R</v>
          </cell>
        </row>
        <row r="119">
          <cell r="A119" t="str">
            <v>Q9UJT2</v>
          </cell>
          <cell r="B119" t="str">
            <v>O54887</v>
          </cell>
          <cell r="C119" t="str">
            <v>PP1R</v>
          </cell>
        </row>
        <row r="120">
          <cell r="A120" t="str">
            <v>Q96Q04</v>
          </cell>
          <cell r="B120" t="e">
            <v>#N/A</v>
          </cell>
          <cell r="C120" t="str">
            <v>PP1R</v>
          </cell>
        </row>
        <row r="121">
          <cell r="A121" t="str">
            <v>Q9NTN3</v>
          </cell>
          <cell r="B121" t="str">
            <v>A2AKQ0</v>
          </cell>
          <cell r="C121" t="str">
            <v>PP1R</v>
          </cell>
        </row>
        <row r="122">
          <cell r="A122" t="str">
            <v>Q96PZ7</v>
          </cell>
          <cell r="B122" t="e">
            <v>#N/A</v>
          </cell>
          <cell r="C122" t="str">
            <v>PP1R</v>
          </cell>
        </row>
        <row r="123">
          <cell r="A123" t="str">
            <v>P49750</v>
          </cell>
          <cell r="B123" t="e">
            <v>#N/A</v>
          </cell>
          <cell r="C123" t="str">
            <v>PP1R</v>
          </cell>
        </row>
        <row r="124">
          <cell r="A124" t="str">
            <v>Q6ZT12</v>
          </cell>
          <cell r="B124" t="e">
            <v>#N/A</v>
          </cell>
          <cell r="C124" t="str">
            <v>PP1R</v>
          </cell>
        </row>
        <row r="125">
          <cell r="A125" t="str">
            <v>Q99758</v>
          </cell>
          <cell r="B125" t="e">
            <v>#N/A</v>
          </cell>
          <cell r="C125" t="str">
            <v>PP1R</v>
          </cell>
        </row>
        <row r="126">
          <cell r="A126" t="str">
            <v>O15169</v>
          </cell>
          <cell r="B126" t="str">
            <v>O35625</v>
          </cell>
          <cell r="C126" t="str">
            <v>PP1R</v>
          </cell>
        </row>
        <row r="127">
          <cell r="A127" t="str">
            <v>Q67FW5</v>
          </cell>
          <cell r="B127" t="str">
            <v>Q3U129</v>
          </cell>
          <cell r="C127" t="str">
            <v>PP1R</v>
          </cell>
        </row>
        <row r="128">
          <cell r="A128" t="str">
            <v>O60245</v>
          </cell>
          <cell r="B128" t="e">
            <v>#N/A</v>
          </cell>
          <cell r="C128" t="str">
            <v>PP1R</v>
          </cell>
        </row>
        <row r="129">
          <cell r="A129" t="str">
            <v>Q7Z5V6</v>
          </cell>
          <cell r="B129" t="str">
            <v>Q148A4</v>
          </cell>
          <cell r="C129" t="str">
            <v>PP1R</v>
          </cell>
        </row>
        <row r="130">
          <cell r="A130" t="str">
            <v>Q8NHQ8</v>
          </cell>
          <cell r="B130" t="str">
            <v>Q8CJ96</v>
          </cell>
          <cell r="C130" t="str">
            <v>PP1R</v>
          </cell>
        </row>
        <row r="131">
          <cell r="A131" t="str">
            <v>Q96LQ0</v>
          </cell>
          <cell r="B131" t="e">
            <v>#N/A</v>
          </cell>
          <cell r="C131" t="str">
            <v>PP1R</v>
          </cell>
        </row>
        <row r="132">
          <cell r="A132" t="str">
            <v>P55199</v>
          </cell>
          <cell r="B132" t="str">
            <v>O08856</v>
          </cell>
          <cell r="C132" t="str">
            <v>PP1R</v>
          </cell>
        </row>
        <row r="133">
          <cell r="A133" t="str">
            <v>Q6PJW8</v>
          </cell>
          <cell r="B133" t="str">
            <v>Q8CBC4</v>
          </cell>
          <cell r="C133" t="str">
            <v>PP1R</v>
          </cell>
        </row>
        <row r="134">
          <cell r="A134" t="str">
            <v>Q9BR11</v>
          </cell>
          <cell r="B134" t="str">
            <v>Q9CWV7</v>
          </cell>
          <cell r="C134" t="str">
            <v>PP1R</v>
          </cell>
        </row>
        <row r="135">
          <cell r="A135" t="str">
            <v>Q96MP5</v>
          </cell>
          <cell r="B135" t="str">
            <v>Q8CFL8</v>
          </cell>
          <cell r="C135" t="str">
            <v>PP1R</v>
          </cell>
        </row>
        <row r="136">
          <cell r="A136" t="str">
            <v>Q9H4Z3</v>
          </cell>
          <cell r="B136" t="str">
            <v>P59114</v>
          </cell>
          <cell r="C136" t="str">
            <v>PP1R</v>
          </cell>
        </row>
        <row r="137">
          <cell r="A137" t="str">
            <v>Q9H0A9</v>
          </cell>
          <cell r="B137" t="e">
            <v>#N/A</v>
          </cell>
          <cell r="C137" t="str">
            <v>PP1R</v>
          </cell>
        </row>
        <row r="138">
          <cell r="A138" t="str">
            <v>Q5C9Z4</v>
          </cell>
          <cell r="B138" t="e">
            <v>#N/A</v>
          </cell>
          <cell r="C138" t="str">
            <v>PP1R</v>
          </cell>
        </row>
        <row r="139">
          <cell r="A139" t="str">
            <v>Q8TAP8</v>
          </cell>
          <cell r="B139" t="str">
            <v>Q9D8C8</v>
          </cell>
          <cell r="C139" t="str">
            <v>PP1R</v>
          </cell>
        </row>
        <row r="140">
          <cell r="A140" t="str">
            <v>Q4KMQ1</v>
          </cell>
          <cell r="B140" t="e">
            <v>#N/A</v>
          </cell>
          <cell r="C140" t="str">
            <v>PP1R</v>
          </cell>
        </row>
        <row r="141">
          <cell r="A141" t="str">
            <v>Q9UD71</v>
          </cell>
          <cell r="B141" t="str">
            <v>Q60829</v>
          </cell>
          <cell r="C141" t="str">
            <v>PP1R</v>
          </cell>
        </row>
        <row r="142">
          <cell r="A142" t="str">
            <v>Q70Z35</v>
          </cell>
          <cell r="B142" t="str">
            <v>Q3LAC4</v>
          </cell>
          <cell r="C142" t="str">
            <v>PP1R</v>
          </cell>
        </row>
        <row r="143">
          <cell r="A143" t="str">
            <v>A8MXD5</v>
          </cell>
          <cell r="B143" t="e">
            <v>#N/A</v>
          </cell>
          <cell r="C143" t="str">
            <v>PP1R</v>
          </cell>
        </row>
        <row r="144">
          <cell r="A144" t="str">
            <v>P25054</v>
          </cell>
          <cell r="B144" t="str">
            <v>Q61315</v>
          </cell>
          <cell r="C144" t="str">
            <v>PP1R</v>
          </cell>
        </row>
        <row r="145">
          <cell r="A145" t="str">
            <v>Q86WC6</v>
          </cell>
          <cell r="B145" t="e">
            <v>#N/A</v>
          </cell>
          <cell r="C145" t="str">
            <v>PP1R</v>
          </cell>
        </row>
        <row r="146">
          <cell r="A146" t="str">
            <v>Q9H1Y3</v>
          </cell>
          <cell r="B146" t="e">
            <v>#N/A</v>
          </cell>
          <cell r="C146" t="str">
            <v>PP1R</v>
          </cell>
        </row>
        <row r="147">
          <cell r="A147" t="str">
            <v>P20042</v>
          </cell>
          <cell r="B147" t="str">
            <v>Q99L45</v>
          </cell>
          <cell r="C147" t="str">
            <v>PP1R</v>
          </cell>
        </row>
        <row r="148">
          <cell r="A148" t="str">
            <v>O75807</v>
          </cell>
          <cell r="B148" t="str">
            <v>P17564</v>
          </cell>
          <cell r="C148" t="str">
            <v>PP1R</v>
          </cell>
        </row>
        <row r="149">
          <cell r="A149" t="str">
            <v>Q9NXH3</v>
          </cell>
          <cell r="B149" t="str">
            <v>Q7TT52</v>
          </cell>
          <cell r="C149" t="str">
            <v>PP1R</v>
          </cell>
        </row>
        <row r="150">
          <cell r="A150" t="str">
            <v>Q9NW75</v>
          </cell>
          <cell r="B150" t="str">
            <v>Q7TQC7</v>
          </cell>
          <cell r="C150" t="str">
            <v>PP1R</v>
          </cell>
        </row>
        <row r="151">
          <cell r="A151" t="str">
            <v>Q9P1Q0</v>
          </cell>
          <cell r="B151" t="str">
            <v>Q5SPW0</v>
          </cell>
          <cell r="C151" t="str">
            <v>PP1R</v>
          </cell>
        </row>
        <row r="152">
          <cell r="A152" t="str">
            <v>A0A024R2N7</v>
          </cell>
          <cell r="B152" t="e">
            <v>#N/A</v>
          </cell>
          <cell r="C152" t="str">
            <v>PP1R</v>
          </cell>
        </row>
        <row r="153">
          <cell r="A153" t="str">
            <v>A0A024R5P7</v>
          </cell>
          <cell r="B153" t="e">
            <v>#N/A</v>
          </cell>
          <cell r="C153" t="str">
            <v>PP1R</v>
          </cell>
        </row>
        <row r="154">
          <cell r="A154" t="str">
            <v>A0A024R2R9</v>
          </cell>
          <cell r="B154" t="e">
            <v>#N/A</v>
          </cell>
          <cell r="C154" t="str">
            <v>PP1R</v>
          </cell>
        </row>
        <row r="155">
          <cell r="A155" t="str">
            <v>A0A024R7V9</v>
          </cell>
          <cell r="B155" t="e">
            <v>#N/A</v>
          </cell>
          <cell r="C155" t="str">
            <v>PP1R</v>
          </cell>
        </row>
        <row r="156">
          <cell r="A156" t="str">
            <v>Q9NVK5</v>
          </cell>
          <cell r="B156" t="str">
            <v>Q9CRA9</v>
          </cell>
          <cell r="C156" t="str">
            <v>PP2R</v>
          </cell>
        </row>
        <row r="157">
          <cell r="A157" t="str">
            <v>P78318</v>
          </cell>
          <cell r="B157" t="e">
            <v>#N/A</v>
          </cell>
          <cell r="C157" t="str">
            <v>PP246i</v>
          </cell>
        </row>
        <row r="158">
          <cell r="A158" t="str">
            <v>Q14643</v>
          </cell>
          <cell r="B158" t="str">
            <v>P11881</v>
          </cell>
          <cell r="C158" t="str">
            <v>PP1R</v>
          </cell>
        </row>
        <row r="159">
          <cell r="A159" t="str">
            <v>Q9Y5L0</v>
          </cell>
          <cell r="B159" t="e">
            <v>#N/A</v>
          </cell>
          <cell r="C159" t="str">
            <v>PP1R</v>
          </cell>
        </row>
        <row r="160">
          <cell r="A160" t="str">
            <v>Q13522</v>
          </cell>
          <cell r="B160" t="str">
            <v>Q9ERT9</v>
          </cell>
          <cell r="C160" t="str">
            <v>PP1R</v>
          </cell>
        </row>
        <row r="161">
          <cell r="A161" t="str">
            <v>P41236</v>
          </cell>
          <cell r="B161" t="str">
            <v>Q9DCL8</v>
          </cell>
          <cell r="C161" t="str">
            <v>PP1R</v>
          </cell>
        </row>
        <row r="162">
          <cell r="A162" t="str">
            <v>Q8TAE6</v>
          </cell>
          <cell r="B162" t="str">
            <v>Q8R4S0</v>
          </cell>
          <cell r="C162" t="str">
            <v>PP1R</v>
          </cell>
        </row>
        <row r="163">
          <cell r="A163" t="str">
            <v>Q15054</v>
          </cell>
          <cell r="B163" t="e">
            <v>#N/A</v>
          </cell>
          <cell r="C163" t="str">
            <v>PP1R</v>
          </cell>
        </row>
        <row r="164">
          <cell r="A164" t="str">
            <v>Q13362</v>
          </cell>
          <cell r="B164" t="e">
            <v>#N/A</v>
          </cell>
          <cell r="C164" t="str">
            <v>PP2R</v>
          </cell>
        </row>
        <row r="165">
          <cell r="A165" t="str">
            <v>Q14684</v>
          </cell>
          <cell r="B165" t="e">
            <v>#N/A</v>
          </cell>
          <cell r="C165" t="str">
            <v>PP1R</v>
          </cell>
        </row>
        <row r="166">
          <cell r="A166" t="str">
            <v>Q7Z3T8</v>
          </cell>
          <cell r="B166" t="str">
            <v>Q80U44</v>
          </cell>
          <cell r="C166" t="str">
            <v>PP1R</v>
          </cell>
        </row>
        <row r="167">
          <cell r="A167" t="str">
            <v>Q7Z3T8</v>
          </cell>
          <cell r="B167" t="str">
            <v>Q80U44</v>
          </cell>
          <cell r="C167" t="str">
            <v>PP1R</v>
          </cell>
        </row>
        <row r="168">
          <cell r="A168" t="str">
            <v>Q8TCU4</v>
          </cell>
          <cell r="B168" t="e">
            <v>#N/A</v>
          </cell>
          <cell r="C168" t="str">
            <v>PP1R</v>
          </cell>
        </row>
        <row r="169">
          <cell r="A169" t="str">
            <v>O15084</v>
          </cell>
          <cell r="B169" t="e">
            <v>#N/A</v>
          </cell>
          <cell r="C169" t="str">
            <v>PP6R</v>
          </cell>
        </row>
        <row r="170">
          <cell r="A170" t="str">
            <v>A8K8P3</v>
          </cell>
          <cell r="B170" t="str">
            <v>Q3UZY0</v>
          </cell>
          <cell r="C170" t="str">
            <v>PP1R</v>
          </cell>
        </row>
        <row r="171">
          <cell r="A171" t="str">
            <v>Q5T8A7</v>
          </cell>
          <cell r="B171" t="e">
            <v>#N/A</v>
          </cell>
          <cell r="C171" t="str">
            <v>PP1R</v>
          </cell>
        </row>
        <row r="172">
          <cell r="A172" t="str">
            <v>Q5T1M5</v>
          </cell>
          <cell r="B172" t="str">
            <v>Q6P9Q6</v>
          </cell>
          <cell r="C172" t="str">
            <v>PP1R</v>
          </cell>
        </row>
        <row r="173">
          <cell r="A173" t="str">
            <v>Q86Y13</v>
          </cell>
          <cell r="B173" t="str">
            <v>Q7TPV2</v>
          </cell>
          <cell r="C173" t="str">
            <v>PP1R</v>
          </cell>
        </row>
        <row r="174">
          <cell r="A174" t="str">
            <v>O94832</v>
          </cell>
          <cell r="B174" t="e">
            <v>#N/A</v>
          </cell>
          <cell r="C174" t="str">
            <v>PP1R</v>
          </cell>
        </row>
        <row r="175">
          <cell r="A175" t="str">
            <v>Q9NZJ4</v>
          </cell>
          <cell r="B175" t="e">
            <v>#N/A</v>
          </cell>
          <cell r="C175" t="str">
            <v>PP1R</v>
          </cell>
        </row>
        <row r="176">
          <cell r="A176" t="str">
            <v>O94900</v>
          </cell>
          <cell r="B176" t="str">
            <v>Q66JW3</v>
          </cell>
          <cell r="C176" t="str">
            <v>PP1R</v>
          </cell>
        </row>
        <row r="177">
          <cell r="A177" t="str">
            <v>Q8IX03</v>
          </cell>
          <cell r="B177" t="e">
            <v>#N/A</v>
          </cell>
          <cell r="C177" t="str">
            <v>PP1R</v>
          </cell>
        </row>
        <row r="178">
          <cell r="A178" t="str">
            <v>O94986</v>
          </cell>
          <cell r="B178" t="e">
            <v>#N/A</v>
          </cell>
          <cell r="C178" t="str">
            <v>PP1R</v>
          </cell>
        </row>
        <row r="179">
          <cell r="A179" t="str">
            <v>O75376</v>
          </cell>
          <cell r="B179" t="e">
            <v>#N/A</v>
          </cell>
          <cell r="C179" t="str">
            <v>PP1R</v>
          </cell>
        </row>
        <row r="180">
          <cell r="A180" t="str">
            <v>O95400</v>
          </cell>
          <cell r="B180" t="str">
            <v>Q9CWK3</v>
          </cell>
          <cell r="C180" t="str">
            <v>PP1R</v>
          </cell>
        </row>
        <row r="181">
          <cell r="A181" t="str">
            <v>Q9ULJ8</v>
          </cell>
          <cell r="B181">
            <v>0</v>
          </cell>
          <cell r="C181" t="str">
            <v>PP1R</v>
          </cell>
        </row>
        <row r="182">
          <cell r="A182" t="str">
            <v>Q92796</v>
          </cell>
          <cell r="B182" t="e">
            <v>#N/A</v>
          </cell>
          <cell r="C182" t="str">
            <v>PP1R</v>
          </cell>
        </row>
        <row r="183">
          <cell r="A183" t="str">
            <v>Q8TCU6</v>
          </cell>
          <cell r="B183" t="str">
            <v>Q69ZK0</v>
          </cell>
          <cell r="C183" t="str">
            <v>PP1R</v>
          </cell>
        </row>
        <row r="184">
          <cell r="A184" t="str">
            <v>Q9P2B4</v>
          </cell>
          <cell r="B184" t="e">
            <v>#N/A</v>
          </cell>
          <cell r="C184" t="str">
            <v>PP2R</v>
          </cell>
        </row>
        <row r="185">
          <cell r="A185" t="str">
            <v>Q66LE6</v>
          </cell>
          <cell r="B185" t="e">
            <v>#N/A</v>
          </cell>
          <cell r="C185" t="str">
            <v>PP2R</v>
          </cell>
        </row>
        <row r="186">
          <cell r="A186" t="str">
            <v>Q9P1Y6</v>
          </cell>
          <cell r="B186" t="str">
            <v>A6H619</v>
          </cell>
          <cell r="C186" t="str">
            <v>PP1R</v>
          </cell>
        </row>
        <row r="187">
          <cell r="A187" t="str">
            <v>Q9P1Y5</v>
          </cell>
          <cell r="B187" t="str">
            <v>Q80VC9</v>
          </cell>
          <cell r="C187" t="str">
            <v>PP1R</v>
          </cell>
        </row>
        <row r="188">
          <cell r="A188" t="str">
            <v>Q8TBB6</v>
          </cell>
          <cell r="B188" t="e">
            <v>#N/A</v>
          </cell>
          <cell r="C188" t="str">
            <v>PP1R</v>
          </cell>
        </row>
        <row r="189">
          <cell r="A189" t="str">
            <v>Q9C0D4</v>
          </cell>
          <cell r="B189" t="str">
            <v>B2RRE4</v>
          </cell>
          <cell r="C189" t="str">
            <v>PP1R</v>
          </cell>
        </row>
        <row r="190">
          <cell r="A190" t="str">
            <v>Q7Z407</v>
          </cell>
          <cell r="B190" t="e">
            <v>#N/A</v>
          </cell>
          <cell r="C190" t="str">
            <v>PP1R</v>
          </cell>
        </row>
        <row r="191">
          <cell r="A191" t="str">
            <v>Q7Z4L9</v>
          </cell>
          <cell r="B191" t="str">
            <v>Q8R1Z4</v>
          </cell>
          <cell r="C191" t="str">
            <v>PP1R</v>
          </cell>
        </row>
        <row r="192">
          <cell r="A192" t="str">
            <v>P55211</v>
          </cell>
          <cell r="B192" t="str">
            <v>Q8C3Q9</v>
          </cell>
          <cell r="C192" t="str">
            <v>PP1R</v>
          </cell>
        </row>
        <row r="193">
          <cell r="A193" t="str">
            <v>O00566</v>
          </cell>
          <cell r="B193" t="e">
            <v>#N/A</v>
          </cell>
          <cell r="C193" t="str">
            <v>PP1R</v>
          </cell>
        </row>
        <row r="194">
          <cell r="A194" t="str">
            <v>P46777</v>
          </cell>
          <cell r="B194" t="e">
            <v>#N/A</v>
          </cell>
          <cell r="C194" t="str">
            <v>PP1R</v>
          </cell>
        </row>
        <row r="195">
          <cell r="A195" t="str">
            <v>O60237</v>
          </cell>
          <cell r="B195" t="e">
            <v>#N/A</v>
          </cell>
          <cell r="C195" t="str">
            <v>PP1R</v>
          </cell>
        </row>
        <row r="196">
          <cell r="A196" t="str">
            <v>Q96I34</v>
          </cell>
          <cell r="B196" t="str">
            <v>Q923M0</v>
          </cell>
          <cell r="C196" t="str">
            <v>PP1R</v>
          </cell>
        </row>
        <row r="197">
          <cell r="A197" t="str">
            <v>Q99640</v>
          </cell>
          <cell r="B197" t="str">
            <v>Q9ESG9</v>
          </cell>
          <cell r="C197" t="str">
            <v>PP1R</v>
          </cell>
        </row>
        <row r="198">
          <cell r="A198" t="str">
            <v>Q9Y3T9</v>
          </cell>
          <cell r="B198">
            <v>0</v>
          </cell>
          <cell r="C198" t="str">
            <v>PP1R</v>
          </cell>
        </row>
        <row r="199">
          <cell r="A199" t="str">
            <v>P55011</v>
          </cell>
          <cell r="B199" t="str">
            <v>P55012</v>
          </cell>
          <cell r="C199" t="str">
            <v>PP1R</v>
          </cell>
        </row>
        <row r="200">
          <cell r="A200" t="str">
            <v>P11473</v>
          </cell>
          <cell r="B200" t="e">
            <v>#N/A</v>
          </cell>
          <cell r="C200" t="str">
            <v>PP1R</v>
          </cell>
        </row>
        <row r="201">
          <cell r="A201" t="str">
            <v>Q15233</v>
          </cell>
          <cell r="B201" t="str">
            <v>Q99K48</v>
          </cell>
          <cell r="C201" t="str">
            <v>PP1R</v>
          </cell>
        </row>
        <row r="202">
          <cell r="A202" t="str">
            <v>Q8NI77</v>
          </cell>
          <cell r="B202" t="e">
            <v>#N/A</v>
          </cell>
          <cell r="C202" t="str">
            <v>PP1R</v>
          </cell>
        </row>
        <row r="203">
          <cell r="A203" t="str">
            <v>O43913</v>
          </cell>
          <cell r="B203" t="e">
            <v>#N/A</v>
          </cell>
          <cell r="C203" t="str">
            <v>PP1R</v>
          </cell>
        </row>
        <row r="204">
          <cell r="A204" t="str">
            <v>Q52LW3</v>
          </cell>
          <cell r="B204" t="str">
            <v>Q8CGF1</v>
          </cell>
          <cell r="C204" t="str">
            <v>PP1R</v>
          </cell>
        </row>
        <row r="205">
          <cell r="A205" t="str">
            <v>P08237</v>
          </cell>
          <cell r="B205" t="str">
            <v>P47857</v>
          </cell>
          <cell r="C205" t="str">
            <v>PP1R</v>
          </cell>
        </row>
        <row r="206">
          <cell r="A206" t="str">
            <v>Q6GV28</v>
          </cell>
          <cell r="B206" t="e">
            <v>#N/A</v>
          </cell>
          <cell r="C206" t="str">
            <v>PP1R</v>
          </cell>
        </row>
        <row r="207">
          <cell r="A207" t="str">
            <v>Q16821</v>
          </cell>
          <cell r="B207" t="e">
            <v>#N/A</v>
          </cell>
          <cell r="C207" t="str">
            <v>PP1R</v>
          </cell>
        </row>
        <row r="208">
          <cell r="A208" t="str">
            <v>P62136</v>
          </cell>
          <cell r="B208" t="e">
            <v>#N/A</v>
          </cell>
          <cell r="C208" t="str">
            <v>PP1C</v>
          </cell>
        </row>
        <row r="209">
          <cell r="A209" t="str">
            <v>P0C7U0</v>
          </cell>
          <cell r="B209" t="str">
            <v>Q8C8T7</v>
          </cell>
          <cell r="C209" t="str">
            <v>PP1R</v>
          </cell>
        </row>
        <row r="210">
          <cell r="A210" t="str">
            <v>Q86XI6</v>
          </cell>
          <cell r="B210" t="str">
            <v>Q8C767</v>
          </cell>
          <cell r="C210" t="str">
            <v>PP1R</v>
          </cell>
        </row>
        <row r="211">
          <cell r="A211" t="str">
            <v>Q9UQK1</v>
          </cell>
          <cell r="B211" t="str">
            <v>Q7TMB3</v>
          </cell>
          <cell r="C211" t="str">
            <v>PP1R</v>
          </cell>
        </row>
        <row r="212">
          <cell r="A212" t="str">
            <v>O95685</v>
          </cell>
          <cell r="B212">
            <v>0</v>
          </cell>
          <cell r="C212" t="str">
            <v>PP1R</v>
          </cell>
        </row>
        <row r="213">
          <cell r="A213" t="str">
            <v>Q96SB3</v>
          </cell>
          <cell r="B213" t="e">
            <v>#N/A</v>
          </cell>
          <cell r="C213" t="str">
            <v>PP1R</v>
          </cell>
        </row>
        <row r="214">
          <cell r="A214" t="str">
            <v>Q06190</v>
          </cell>
          <cell r="B214">
            <v>0</v>
          </cell>
          <cell r="C214" t="str">
            <v>PP2R</v>
          </cell>
        </row>
        <row r="215">
          <cell r="A215" t="str">
            <v>Q9Y5P8</v>
          </cell>
          <cell r="B215" t="e">
            <v>#N/A</v>
          </cell>
          <cell r="C215" t="str">
            <v>PP2R</v>
          </cell>
        </row>
        <row r="216">
          <cell r="A216" t="str">
            <v>P53041</v>
          </cell>
          <cell r="B216" t="str">
            <v>Q60676</v>
          </cell>
          <cell r="C216" t="str">
            <v>PP5C</v>
          </cell>
        </row>
        <row r="217">
          <cell r="A217" t="str">
            <v>O00743</v>
          </cell>
          <cell r="B217" t="e">
            <v>#N/A</v>
          </cell>
          <cell r="C217" t="str">
            <v>PP6C</v>
          </cell>
        </row>
        <row r="218">
          <cell r="A218" t="str">
            <v>Q96J92</v>
          </cell>
          <cell r="B218" t="str">
            <v>Q80UE6</v>
          </cell>
          <cell r="C218" t="str">
            <v>PP1R</v>
          </cell>
        </row>
        <row r="219">
          <cell r="A219" t="str">
            <v>Q8IZ21</v>
          </cell>
          <cell r="B219" t="e">
            <v>#N/A</v>
          </cell>
          <cell r="C219" t="str">
            <v>PP1R</v>
          </cell>
        </row>
        <row r="220">
          <cell r="A220" t="str">
            <v>P23246</v>
          </cell>
          <cell r="B220" t="str">
            <v>Q8VIJ6</v>
          </cell>
          <cell r="C220" t="str">
            <v>PP1R</v>
          </cell>
        </row>
        <row r="221">
          <cell r="A221" t="str">
            <v>Q15257</v>
          </cell>
          <cell r="B221" t="str">
            <v>P58389</v>
          </cell>
          <cell r="C221" t="str">
            <v>PP2R</v>
          </cell>
        </row>
        <row r="222">
          <cell r="A222" t="str">
            <v>P38398</v>
          </cell>
          <cell r="B222" t="str">
            <v>P48754</v>
          </cell>
          <cell r="C222" t="str">
            <v>PP1R</v>
          </cell>
        </row>
        <row r="223">
          <cell r="A223" t="str">
            <v>P15918</v>
          </cell>
          <cell r="B223" t="str">
            <v>P15919</v>
          </cell>
          <cell r="C223" t="str">
            <v>PP1R</v>
          </cell>
        </row>
        <row r="224">
          <cell r="A224" t="str">
            <v>P21817</v>
          </cell>
          <cell r="B224" t="e">
            <v>#N/A</v>
          </cell>
          <cell r="C224" t="str">
            <v>PP1R</v>
          </cell>
        </row>
        <row r="225">
          <cell r="A225" t="str">
            <v>Q9NY27</v>
          </cell>
          <cell r="B225" t="str">
            <v>Q0VGB7</v>
          </cell>
          <cell r="C225" t="str">
            <v>PP4R</v>
          </cell>
        </row>
        <row r="226">
          <cell r="A226" t="str">
            <v>Q15435</v>
          </cell>
          <cell r="B226" t="str">
            <v>Q3UM45</v>
          </cell>
          <cell r="C226" t="str">
            <v>PP1R</v>
          </cell>
        </row>
        <row r="227">
          <cell r="A227" t="str">
            <v>P62995</v>
          </cell>
          <cell r="B227" t="str">
            <v>P62996</v>
          </cell>
          <cell r="C227" t="str">
            <v>PP1R</v>
          </cell>
        </row>
        <row r="228">
          <cell r="A228" t="str">
            <v>Q9BRV8</v>
          </cell>
          <cell r="B228" t="e">
            <v>#N/A</v>
          </cell>
          <cell r="C228" t="str">
            <v>PP2R</v>
          </cell>
        </row>
        <row r="229">
          <cell r="A229" t="str">
            <v>A1L4K1</v>
          </cell>
          <cell r="B229" t="str">
            <v>Q8BZ52</v>
          </cell>
          <cell r="C229" t="str">
            <v>PP1R</v>
          </cell>
        </row>
        <row r="230">
          <cell r="A230" t="str">
            <v>O95793</v>
          </cell>
          <cell r="B230" t="str">
            <v>Q9Z108</v>
          </cell>
          <cell r="C230" t="str">
            <v>PP1R</v>
          </cell>
        </row>
        <row r="231">
          <cell r="A231" t="str">
            <v>B7ZM74</v>
          </cell>
          <cell r="B231" t="e">
            <v>#N/A</v>
          </cell>
          <cell r="C231" t="str">
            <v>PP1R</v>
          </cell>
        </row>
        <row r="232">
          <cell r="A232" t="str">
            <v>Q9HBL0</v>
          </cell>
          <cell r="B232">
            <v>0</v>
          </cell>
          <cell r="C232" t="str">
            <v>PP1R</v>
          </cell>
        </row>
        <row r="233">
          <cell r="A233" t="str">
            <v>P57789</v>
          </cell>
          <cell r="B233">
            <v>0</v>
          </cell>
          <cell r="C233" t="str">
            <v>PP1R</v>
          </cell>
        </row>
        <row r="234">
          <cell r="A234" t="str">
            <v>Q9UL62</v>
          </cell>
          <cell r="B234" t="e">
            <v>#N/A</v>
          </cell>
          <cell r="C234" t="str">
            <v>PP1R</v>
          </cell>
        </row>
        <row r="235">
          <cell r="A235" t="str">
            <v>P49815</v>
          </cell>
          <cell r="B235" t="str">
            <v>Q61037</v>
          </cell>
          <cell r="C235" t="str">
            <v>PP1R</v>
          </cell>
        </row>
        <row r="236">
          <cell r="A236" t="str">
            <v>Q9BXG8</v>
          </cell>
          <cell r="B236" t="e">
            <v>#N/A</v>
          </cell>
          <cell r="C236" t="str">
            <v>PP1R</v>
          </cell>
        </row>
        <row r="237">
          <cell r="A237" t="str">
            <v>P16591</v>
          </cell>
          <cell r="B237" t="e">
            <v>#N/A</v>
          </cell>
          <cell r="C237" t="str">
            <v>PP1R</v>
          </cell>
        </row>
        <row r="238">
          <cell r="A238" t="str">
            <v>Q9NRL3</v>
          </cell>
          <cell r="B238" t="str">
            <v>P58404</v>
          </cell>
          <cell r="C238" t="str">
            <v>PP2R</v>
          </cell>
        </row>
        <row r="239">
          <cell r="A239" t="str">
            <v>Q8NAP3</v>
          </cell>
          <cell r="B239">
            <v>0</v>
          </cell>
          <cell r="C239" t="str">
            <v>PP1R</v>
          </cell>
        </row>
        <row r="240">
          <cell r="A240" t="str">
            <v>Q08174</v>
          </cell>
          <cell r="B240">
            <v>0</v>
          </cell>
          <cell r="C240" t="str">
            <v>PP1R</v>
          </cell>
        </row>
        <row r="241">
          <cell r="A241" t="str">
            <v>Q9HC56</v>
          </cell>
          <cell r="B241">
            <v>0</v>
          </cell>
          <cell r="C241" t="str">
            <v>PP1R</v>
          </cell>
        </row>
        <row r="242">
          <cell r="A242" t="str">
            <v>P46013</v>
          </cell>
          <cell r="B242" t="str">
            <v>E9PVX6</v>
          </cell>
          <cell r="C242" t="str">
            <v>PP1R</v>
          </cell>
        </row>
        <row r="243">
          <cell r="A243" t="str">
            <v>O43815</v>
          </cell>
          <cell r="B243" t="str">
            <v>O55106</v>
          </cell>
          <cell r="C243" t="str">
            <v>PP2R</v>
          </cell>
        </row>
        <row r="244">
          <cell r="A244" t="str">
            <v>P10415</v>
          </cell>
          <cell r="B244" t="str">
            <v>P10417</v>
          </cell>
          <cell r="C244" t="str">
            <v>PP1R</v>
          </cell>
        </row>
        <row r="245">
          <cell r="A245" t="str">
            <v>P22830</v>
          </cell>
          <cell r="B245" t="str">
            <v>P22315</v>
          </cell>
          <cell r="C245" t="str">
            <v>PP2R</v>
          </cell>
        </row>
        <row r="246">
          <cell r="A246" t="str">
            <v>P47775</v>
          </cell>
          <cell r="B246" t="str">
            <v>P35412</v>
          </cell>
          <cell r="C246" t="str">
            <v>PP1R</v>
          </cell>
        </row>
        <row r="247">
          <cell r="A247" t="str">
            <v>P30307</v>
          </cell>
          <cell r="B247" t="str">
            <v>P48967</v>
          </cell>
          <cell r="C247" t="str">
            <v>PP1R</v>
          </cell>
        </row>
        <row r="248">
          <cell r="A248" t="str">
            <v>P61981</v>
          </cell>
          <cell r="B248" t="str">
            <v>P61982</v>
          </cell>
          <cell r="C248" t="str">
            <v>PP1R</v>
          </cell>
        </row>
        <row r="249">
          <cell r="A249" t="str">
            <v>Q14573</v>
          </cell>
          <cell r="B249" t="str">
            <v>P70227</v>
          </cell>
          <cell r="C249" t="str">
            <v>PP1R</v>
          </cell>
        </row>
        <row r="250">
          <cell r="A250" t="str">
            <v>Q9NPG3</v>
          </cell>
          <cell r="B250" t="str">
            <v>Q4G0F8</v>
          </cell>
          <cell r="C250" t="str">
            <v>PP1R</v>
          </cell>
        </row>
        <row r="251">
          <cell r="A251" t="str">
            <v>Q562E7</v>
          </cell>
          <cell r="B251" t="str">
            <v>Q5ND34</v>
          </cell>
          <cell r="C251" t="str">
            <v>PP1R</v>
          </cell>
        </row>
        <row r="252">
          <cell r="A252" t="str">
            <v>P17658</v>
          </cell>
          <cell r="B252" t="str">
            <v>Q61923</v>
          </cell>
          <cell r="C252" t="str">
            <v>PP1R</v>
          </cell>
        </row>
        <row r="253">
          <cell r="A253" t="str">
            <v>Q9H8H2</v>
          </cell>
          <cell r="B253" t="str">
            <v>Q6NZQ2</v>
          </cell>
          <cell r="C253" t="str">
            <v>PP1R</v>
          </cell>
        </row>
        <row r="254">
          <cell r="A254" t="str">
            <v>P63151</v>
          </cell>
          <cell r="B254" t="str">
            <v>Q6P1F6</v>
          </cell>
          <cell r="C254" t="str">
            <v>PP2R</v>
          </cell>
        </row>
        <row r="255">
          <cell r="A255" t="str">
            <v>Q96MD2</v>
          </cell>
          <cell r="B255" t="str">
            <v>Q6P1I3</v>
          </cell>
          <cell r="C255" t="str">
            <v>PP1R</v>
          </cell>
        </row>
        <row r="256">
          <cell r="A256" t="str">
            <v>Q02224</v>
          </cell>
          <cell r="B256" t="str">
            <v>Q6RT24</v>
          </cell>
          <cell r="C256" t="str">
            <v>PP1R</v>
          </cell>
        </row>
        <row r="257">
          <cell r="A257" t="str">
            <v>Q5VWQ0</v>
          </cell>
          <cell r="B257" t="str">
            <v>Q80T69</v>
          </cell>
          <cell r="C257" t="str">
            <v>PP1R</v>
          </cell>
        </row>
        <row r="258">
          <cell r="A258" t="str">
            <v>Q12959</v>
          </cell>
          <cell r="B258" t="str">
            <v>Q811D0</v>
          </cell>
          <cell r="C258" t="str">
            <v>PP1R</v>
          </cell>
        </row>
        <row r="259">
          <cell r="A259" t="str">
            <v>Q5SWA1</v>
          </cell>
          <cell r="B259" t="str">
            <v>Q8BFW3</v>
          </cell>
          <cell r="C259" t="str">
            <v>PP1R</v>
          </cell>
        </row>
        <row r="260">
          <cell r="A260" t="str">
            <v>Q96MX6</v>
          </cell>
          <cell r="B260" t="str">
            <v>Q8BGF3</v>
          </cell>
          <cell r="C260" t="str">
            <v>PP1R</v>
          </cell>
        </row>
        <row r="261">
          <cell r="A261" t="str">
            <v>O75663</v>
          </cell>
          <cell r="B261" t="str">
            <v>Q8BH58</v>
          </cell>
          <cell r="C261" t="str">
            <v>PP246i</v>
          </cell>
        </row>
        <row r="262">
          <cell r="A262" t="str">
            <v>Q8WVI7</v>
          </cell>
          <cell r="B262" t="str">
            <v>Q8BKK4</v>
          </cell>
          <cell r="C262" t="str">
            <v>PP1R</v>
          </cell>
        </row>
        <row r="263">
          <cell r="A263" t="str">
            <v>P83731</v>
          </cell>
          <cell r="B263" t="str">
            <v>Q8BP67</v>
          </cell>
          <cell r="C263" t="str">
            <v>PP1R</v>
          </cell>
        </row>
        <row r="264">
          <cell r="A264" t="str">
            <v>Q15700</v>
          </cell>
          <cell r="B264" t="str">
            <v>Q91XM9</v>
          </cell>
          <cell r="C264" t="str">
            <v>PP1R</v>
          </cell>
        </row>
        <row r="265">
          <cell r="A265" t="str">
            <v>Q9NQ89</v>
          </cell>
          <cell r="B265" t="str">
            <v>Q91YN0</v>
          </cell>
          <cell r="C265" t="str">
            <v>PP1R</v>
          </cell>
        </row>
        <row r="266">
          <cell r="A266" t="str">
            <v>Q7Z698</v>
          </cell>
          <cell r="B266" t="str">
            <v>Q924S7</v>
          </cell>
          <cell r="C266" t="str">
            <v>PP1R</v>
          </cell>
        </row>
        <row r="267">
          <cell r="A267" t="str">
            <v>Q7Z699</v>
          </cell>
          <cell r="B267" t="str">
            <v>Q924S8</v>
          </cell>
          <cell r="C267" t="str">
            <v>PP1R</v>
          </cell>
        </row>
        <row r="268">
          <cell r="A268" t="str">
            <v>Q9H6T3</v>
          </cell>
          <cell r="B268" t="str">
            <v>Q9D706</v>
          </cell>
          <cell r="C268" t="str">
            <v>PP1R</v>
          </cell>
        </row>
        <row r="269">
          <cell r="A269" t="str">
            <v>Q96PE3</v>
          </cell>
          <cell r="B269" t="str">
            <v>Q9EPW0</v>
          </cell>
          <cell r="C269" t="str">
            <v>PP1R</v>
          </cell>
        </row>
        <row r="270">
          <cell r="A270" t="str">
            <v>Q2KHR3</v>
          </cell>
          <cell r="B270">
            <v>0</v>
          </cell>
          <cell r="C270" t="str">
            <v>PP1R</v>
          </cell>
        </row>
        <row r="271">
          <cell r="A271" t="str">
            <v>Q5SQS7</v>
          </cell>
          <cell r="B271" t="str">
            <v>A6X942</v>
          </cell>
          <cell r="C271" t="str">
            <v>PP1R</v>
          </cell>
        </row>
        <row r="272">
          <cell r="A272" t="str">
            <v>Q8N8A2</v>
          </cell>
          <cell r="B272" t="str">
            <v>B2RXR6</v>
          </cell>
          <cell r="C272" t="str">
            <v>PP6R</v>
          </cell>
        </row>
        <row r="273">
          <cell r="A273" t="str">
            <v>Q69YH5</v>
          </cell>
          <cell r="B273" t="str">
            <v>Q14B71</v>
          </cell>
          <cell r="C273" t="str">
            <v>PP1R</v>
          </cell>
        </row>
        <row r="274">
          <cell r="A274" t="str">
            <v>Q8N398</v>
          </cell>
          <cell r="B274" t="str">
            <v>Q3UR50</v>
          </cell>
          <cell r="C274" t="str">
            <v>PP1R</v>
          </cell>
        </row>
        <row r="275">
          <cell r="A275" t="str">
            <v>Q8N9B4</v>
          </cell>
          <cell r="B275" t="str">
            <v>Q3V096</v>
          </cell>
          <cell r="C275" t="str">
            <v>PP1R</v>
          </cell>
        </row>
        <row r="276">
          <cell r="A276" t="str">
            <v>Q16625</v>
          </cell>
          <cell r="B276" t="str">
            <v>Q61146</v>
          </cell>
          <cell r="C276" t="str">
            <v>PP1R</v>
          </cell>
        </row>
        <row r="277">
          <cell r="A277" t="str">
            <v>Q8NB46</v>
          </cell>
          <cell r="B277" t="str">
            <v>Q8BTI7</v>
          </cell>
          <cell r="C277" t="str">
            <v>PP6R</v>
          </cell>
        </row>
        <row r="278">
          <cell r="A278" t="str">
            <v>Q8N567</v>
          </cell>
          <cell r="B278" t="str">
            <v>Q8R1J3</v>
          </cell>
          <cell r="C278" t="str">
            <v>PP1R</v>
          </cell>
        </row>
        <row r="279">
          <cell r="A279" t="str">
            <v>Q8N567</v>
          </cell>
          <cell r="B279" t="str">
            <v>Q8R1J3</v>
          </cell>
          <cell r="C279" t="str">
            <v>PP1R</v>
          </cell>
        </row>
        <row r="280">
          <cell r="A280" t="str">
            <v>Q8IWZ5</v>
          </cell>
          <cell r="B280" t="str">
            <v>Q9D2H5</v>
          </cell>
          <cell r="C280" t="str">
            <v>PP1R</v>
          </cell>
        </row>
        <row r="281">
          <cell r="A281" t="str">
            <v>Q6ZSY5</v>
          </cell>
          <cell r="B281" t="str">
            <v>Q9JIG4</v>
          </cell>
          <cell r="C281" t="str">
            <v>PP1R</v>
          </cell>
        </row>
        <row r="282">
          <cell r="A282" t="str">
            <v>P62140</v>
          </cell>
          <cell r="B282" t="e">
            <v>#N/A</v>
          </cell>
          <cell r="C282" t="str">
            <v>PP1C</v>
          </cell>
        </row>
        <row r="283">
          <cell r="A283" t="str">
            <v>P36873</v>
          </cell>
          <cell r="B283" t="e">
            <v>#N/A</v>
          </cell>
          <cell r="C283" t="str">
            <v>PP1C</v>
          </cell>
        </row>
        <row r="284">
          <cell r="A284" t="str">
            <v>A6NKD9</v>
          </cell>
          <cell r="B284" t="e">
            <v>#N/A</v>
          </cell>
          <cell r="C284" t="str">
            <v>PP1R</v>
          </cell>
        </row>
        <row r="285">
          <cell r="A285" t="str">
            <v>Q8IY45</v>
          </cell>
          <cell r="B285" t="e">
            <v>#N/A</v>
          </cell>
          <cell r="C285" t="str">
            <v>PP1R</v>
          </cell>
        </row>
        <row r="286">
          <cell r="A286" t="str">
            <v>Q14571</v>
          </cell>
          <cell r="B286" t="e">
            <v>#N/A</v>
          </cell>
          <cell r="C286" t="str">
            <v>PP1R</v>
          </cell>
        </row>
        <row r="287">
          <cell r="A287" t="str">
            <v>L8E7E7</v>
          </cell>
          <cell r="B287" t="e">
            <v>#N/A</v>
          </cell>
          <cell r="C287" t="str">
            <v>PP1R</v>
          </cell>
        </row>
        <row r="288">
          <cell r="A288" t="str">
            <v>A6NCF5</v>
          </cell>
          <cell r="B288" t="e">
            <v>#N/A</v>
          </cell>
          <cell r="C288" t="str">
            <v>PP1R</v>
          </cell>
        </row>
        <row r="289">
          <cell r="A289" t="str">
            <v>Q9BXU3</v>
          </cell>
          <cell r="B289" t="e">
            <v>#N/A</v>
          </cell>
          <cell r="C289" t="str">
            <v>PP1R</v>
          </cell>
        </row>
        <row r="290">
          <cell r="A290" t="str">
            <v>Q6IEE7</v>
          </cell>
          <cell r="B290" t="e">
            <v>#N/A</v>
          </cell>
          <cell r="C290" t="str">
            <v>PP1R</v>
          </cell>
        </row>
        <row r="291">
          <cell r="A291" t="str">
            <v>A6NFK2</v>
          </cell>
          <cell r="B291" t="e">
            <v>#N/A</v>
          </cell>
          <cell r="C291" t="str">
            <v>PP1R</v>
          </cell>
        </row>
        <row r="292">
          <cell r="A292" t="str">
            <v>A6N6J7</v>
          </cell>
          <cell r="B292" t="e">
            <v>#N/A</v>
          </cell>
          <cell r="C292" t="str">
            <v>PP1R</v>
          </cell>
        </row>
        <row r="293">
          <cell r="A293" t="str">
            <v>Q6IEE7</v>
          </cell>
          <cell r="B293" t="e">
            <v>#N/A</v>
          </cell>
          <cell r="C293" t="str">
            <v>PP1R</v>
          </cell>
        </row>
        <row r="294">
          <cell r="A294" t="str">
            <v>P46821</v>
          </cell>
          <cell r="B294" t="e">
            <v>#N/A</v>
          </cell>
          <cell r="C294" t="str">
            <v>PP1R</v>
          </cell>
        </row>
        <row r="295">
          <cell r="A295" t="str">
            <v>Q15111</v>
          </cell>
          <cell r="B295" t="e">
            <v>#N/A</v>
          </cell>
          <cell r="C295" t="str">
            <v>PP1R</v>
          </cell>
        </row>
        <row r="296">
          <cell r="A296" t="str">
            <v>Q6ZMY3</v>
          </cell>
          <cell r="B296" t="e">
            <v>#N/A</v>
          </cell>
          <cell r="C296" t="str">
            <v>PP1R</v>
          </cell>
        </row>
        <row r="297">
          <cell r="A297" t="str">
            <v>Q8N3T6</v>
          </cell>
          <cell r="B297" t="e">
            <v>#N/A</v>
          </cell>
          <cell r="C297" t="str">
            <v>PP1R</v>
          </cell>
        </row>
        <row r="298">
          <cell r="A298" t="str">
            <v>Q9H0W5</v>
          </cell>
          <cell r="B298" t="e">
            <v>#N/A</v>
          </cell>
          <cell r="C298" t="str">
            <v>PP1R</v>
          </cell>
        </row>
        <row r="299">
          <cell r="A299" t="str">
            <v>Q9H7J1</v>
          </cell>
          <cell r="B299" t="e">
            <v>#N/A</v>
          </cell>
          <cell r="C299" t="str">
            <v>PP1R</v>
          </cell>
        </row>
        <row r="300">
          <cell r="A300" t="str">
            <v>B7ZBB8</v>
          </cell>
          <cell r="B300" t="e">
            <v>#N/A</v>
          </cell>
          <cell r="C300" t="str">
            <v>PP1R</v>
          </cell>
        </row>
        <row r="301">
          <cell r="A301" t="str">
            <v>P51798</v>
          </cell>
          <cell r="B301" t="e">
            <v>#N/A</v>
          </cell>
          <cell r="C301" t="str">
            <v>PP1R</v>
          </cell>
        </row>
        <row r="302">
          <cell r="A302" t="str">
            <v>O14558</v>
          </cell>
          <cell r="B302" t="e">
            <v>#N/A</v>
          </cell>
          <cell r="C302" t="str">
            <v>PP1R</v>
          </cell>
        </row>
        <row r="303">
          <cell r="A303" t="str">
            <v>Q5UIP0</v>
          </cell>
          <cell r="B303" t="e">
            <v>#N/A</v>
          </cell>
          <cell r="C303" t="str">
            <v>PP1R</v>
          </cell>
        </row>
        <row r="304">
          <cell r="A304" t="str">
            <v>P67775</v>
          </cell>
          <cell r="B304" t="e">
            <v>#N/A</v>
          </cell>
          <cell r="C304" t="str">
            <v>PP2C</v>
          </cell>
        </row>
        <row r="305">
          <cell r="A305" t="str">
            <v>P62714</v>
          </cell>
          <cell r="B305" t="e">
            <v>#N/A</v>
          </cell>
          <cell r="C305" t="str">
            <v>PP2C</v>
          </cell>
        </row>
        <row r="306">
          <cell r="A306" t="str">
            <v>Q01105</v>
          </cell>
          <cell r="B306" t="e">
            <v>#N/A</v>
          </cell>
          <cell r="C306" t="str">
            <v>PP2i</v>
          </cell>
        </row>
        <row r="307">
          <cell r="A307" t="str">
            <v>P30153</v>
          </cell>
          <cell r="B307" t="e">
            <v>#N/A</v>
          </cell>
          <cell r="C307" t="str">
            <v>PP2R</v>
          </cell>
        </row>
        <row r="308">
          <cell r="A308" t="str">
            <v>P30154</v>
          </cell>
          <cell r="B308" t="e">
            <v>#N/A</v>
          </cell>
          <cell r="C308" t="str">
            <v>PP2R</v>
          </cell>
        </row>
        <row r="309">
          <cell r="A309" t="str">
            <v>Q00005</v>
          </cell>
          <cell r="B309" t="e">
            <v>#N/A</v>
          </cell>
          <cell r="C309" t="str">
            <v>PP2R</v>
          </cell>
        </row>
        <row r="310">
          <cell r="A310" t="str">
            <v>Q9Y2T4</v>
          </cell>
          <cell r="B310" t="e">
            <v>#N/A</v>
          </cell>
          <cell r="C310" t="str">
            <v>PP2R</v>
          </cell>
        </row>
        <row r="311">
          <cell r="A311" t="str">
            <v>Q15172</v>
          </cell>
          <cell r="B311" t="e">
            <v>#N/A</v>
          </cell>
          <cell r="C311" t="str">
            <v>PP2R</v>
          </cell>
        </row>
        <row r="312">
          <cell r="A312" t="str">
            <v>Q15173</v>
          </cell>
          <cell r="B312" t="e">
            <v>#N/A</v>
          </cell>
          <cell r="C312" t="str">
            <v>PP2R</v>
          </cell>
        </row>
        <row r="313">
          <cell r="A313" t="str">
            <v>Q14738</v>
          </cell>
          <cell r="B313" t="e">
            <v>#N/A</v>
          </cell>
          <cell r="C313" t="str">
            <v>PP2R</v>
          </cell>
        </row>
        <row r="314">
          <cell r="A314" t="str">
            <v>Q16537</v>
          </cell>
          <cell r="B314" t="e">
            <v>#N/A</v>
          </cell>
          <cell r="C314" t="str">
            <v>PP2R</v>
          </cell>
        </row>
        <row r="315">
          <cell r="A315" t="str">
            <v>O14830</v>
          </cell>
          <cell r="B315" t="e">
            <v>#N/A</v>
          </cell>
          <cell r="C315" t="str">
            <v>PP7C</v>
          </cell>
        </row>
        <row r="316">
          <cell r="A316" t="str">
            <v>Q9UIC8</v>
          </cell>
          <cell r="B316" t="str">
            <v>LCMT1</v>
          </cell>
          <cell r="C316" t="str">
            <v>i</v>
          </cell>
        </row>
        <row r="317">
          <cell r="A317" t="str">
            <v>Q9Y570</v>
          </cell>
          <cell r="B317" t="str">
            <v>PME1</v>
          </cell>
          <cell r="C317" t="str">
            <v>i</v>
          </cell>
        </row>
        <row r="318">
          <cell r="A318" t="str">
            <v>Q9BTT0</v>
          </cell>
          <cell r="B318" t="str">
            <v>an32e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5EAEA-1AE1-47C2-B931-9A887BD3A22C}">
  <dimension ref="A1:AH227"/>
  <sheetViews>
    <sheetView tabSelected="1" topLeftCell="U1" zoomScale="163" zoomScaleNormal="163" workbookViewId="0">
      <selection activeCell="Y11" sqref="Y11"/>
    </sheetView>
  </sheetViews>
  <sheetFormatPr baseColWidth="10" defaultColWidth="9.1640625" defaultRowHeight="15" x14ac:dyDescent="0.2"/>
  <cols>
    <col min="1" max="1" width="20.83203125" style="3" customWidth="1"/>
    <col min="2" max="2" width="9.1640625" style="3"/>
    <col min="3" max="3" width="70.5" style="3" customWidth="1"/>
    <col min="4" max="9" width="9.1640625" style="3"/>
    <col min="10" max="10" width="13.5" style="4" bestFit="1" customWidth="1"/>
    <col min="11" max="11" width="12" style="4" bestFit="1" customWidth="1"/>
    <col min="12" max="13" width="11.6640625" style="4" bestFit="1" customWidth="1"/>
    <col min="14" max="16" width="12.1640625" style="4" bestFit="1" customWidth="1"/>
    <col min="17" max="19" width="12.5" style="4" bestFit="1" customWidth="1"/>
    <col min="20" max="20" width="14.5" style="4" bestFit="1" customWidth="1"/>
    <col min="21" max="23" width="15" style="4" bestFit="1" customWidth="1"/>
    <col min="24" max="24" width="15.83203125" style="2" bestFit="1" customWidth="1"/>
    <col min="25" max="25" width="18.6640625" style="2" bestFit="1" customWidth="1"/>
    <col min="26" max="26" width="18.5" style="2" bestFit="1" customWidth="1"/>
    <col min="27" max="27" width="21.1640625" style="2" bestFit="1" customWidth="1"/>
    <col min="28" max="28" width="43.5" style="3" customWidth="1"/>
    <col min="29" max="16384" width="9.1640625" style="3"/>
  </cols>
  <sheetData>
    <row r="1" spans="1:28" s="8" customFormat="1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</row>
    <row r="2" spans="1:28" s="8" customFormat="1" x14ac:dyDescent="0.2">
      <c r="A2" s="8" t="s">
        <v>30</v>
      </c>
      <c r="B2" s="8" t="s">
        <v>31</v>
      </c>
      <c r="C2" s="8" t="s">
        <v>32</v>
      </c>
      <c r="D2" s="8">
        <v>55484.356310000003</v>
      </c>
      <c r="E2" s="8">
        <v>486</v>
      </c>
      <c r="F2" s="8">
        <v>15.843621399176961</v>
      </c>
      <c r="G2" s="8">
        <v>10</v>
      </c>
      <c r="H2" s="8">
        <v>7</v>
      </c>
      <c r="I2" s="8">
        <v>5</v>
      </c>
      <c r="J2" s="9">
        <v>3.895</v>
      </c>
      <c r="K2" s="9">
        <v>0.61570000000000003</v>
      </c>
      <c r="L2" s="9">
        <v>2.1868400000000001</v>
      </c>
      <c r="M2" s="9">
        <v>22.042330771435729</v>
      </c>
      <c r="N2" s="9">
        <v>22.066004720489094</v>
      </c>
      <c r="O2" s="9">
        <v>22.106724585409115</v>
      </c>
      <c r="P2" s="9">
        <v>21.995435436059267</v>
      </c>
      <c r="Q2" s="9">
        <v>22.001166794039971</v>
      </c>
      <c r="R2" s="9">
        <v>21.949924466448625</v>
      </c>
      <c r="S2" s="9">
        <v>21.945306915548773</v>
      </c>
      <c r="T2" s="9">
        <v>21.968177356619442</v>
      </c>
      <c r="U2" s="9">
        <v>21.915727947347762</v>
      </c>
      <c r="V2" s="9">
        <v>21.921792730326253</v>
      </c>
      <c r="W2" s="9">
        <v>21.962490266265096</v>
      </c>
      <c r="X2" s="7">
        <v>-9.8728289420485282E-2</v>
      </c>
      <c r="Y2" s="7">
        <v>1.331814613244974E-2</v>
      </c>
      <c r="Z2" s="7">
        <v>-0.12963961730500628</v>
      </c>
      <c r="AA2" s="7">
        <v>5.3515015613661869E-3</v>
      </c>
      <c r="AB2" s="8" t="str">
        <f>VLOOKUP('[1]summary protein'!B80,[2]Sheet1!$A$2:$C$318,3,FALSE)</f>
        <v>PP2R</v>
      </c>
    </row>
    <row r="3" spans="1:28" s="8" customFormat="1" x14ac:dyDescent="0.2">
      <c r="A3" s="8" t="s">
        <v>33</v>
      </c>
      <c r="B3" s="8" t="s">
        <v>34</v>
      </c>
      <c r="C3" s="8" t="s">
        <v>35</v>
      </c>
      <c r="D3" s="8">
        <v>56794.997109999997</v>
      </c>
      <c r="E3" s="8">
        <v>497</v>
      </c>
      <c r="F3" s="8">
        <v>3.8229376257545269</v>
      </c>
      <c r="G3" s="8">
        <v>3</v>
      </c>
      <c r="H3" s="8">
        <v>2</v>
      </c>
      <c r="I3" s="8">
        <v>0</v>
      </c>
      <c r="J3" s="9">
        <v>2.117</v>
      </c>
      <c r="K3" s="9">
        <v>0.155</v>
      </c>
      <c r="L3" s="9">
        <v>2.4895499999999999</v>
      </c>
      <c r="M3" s="9">
        <v>20.886883800527695</v>
      </c>
      <c r="N3" s="9">
        <v>20.857051013552955</v>
      </c>
      <c r="O3" s="9">
        <v>20.858088023670636</v>
      </c>
      <c r="P3" s="9">
        <v>20.854770111923383</v>
      </c>
      <c r="Q3" s="9">
        <v>20.835737352242624</v>
      </c>
      <c r="R3" s="9">
        <v>20.763818341527735</v>
      </c>
      <c r="S3" s="9">
        <v>20.883919041306239</v>
      </c>
      <c r="T3" s="9">
        <v>20.66509182411524</v>
      </c>
      <c r="U3" s="9">
        <v>20.504104601177822</v>
      </c>
      <c r="V3" s="9">
        <v>20.726306250332922</v>
      </c>
      <c r="W3" s="9">
        <v>20.515091779178981</v>
      </c>
      <c r="X3" s="7">
        <v>-3.2779734167096564E-2</v>
      </c>
      <c r="Y3" s="7">
        <v>0.30025637147849399</v>
      </c>
      <c r="Z3" s="7">
        <v>-0.26469233221585142</v>
      </c>
      <c r="AA3" s="7">
        <v>1.5696507452372888E-2</v>
      </c>
      <c r="AB3" s="8" t="str">
        <f>VLOOKUP('[1]summary protein'!B81,[2]Sheet1!$A$2:$C$318,3,FALSE)</f>
        <v>PP2R</v>
      </c>
    </row>
    <row r="4" spans="1:28" s="8" customFormat="1" x14ac:dyDescent="0.2">
      <c r="A4" s="8" t="s">
        <v>36</v>
      </c>
      <c r="B4" s="8" t="s">
        <v>37</v>
      </c>
      <c r="C4" s="8" t="s">
        <v>38</v>
      </c>
      <c r="D4" s="8">
        <v>69289.56194</v>
      </c>
      <c r="E4" s="8">
        <v>602</v>
      </c>
      <c r="F4" s="8">
        <v>35.714285714285722</v>
      </c>
      <c r="G4" s="8">
        <v>35</v>
      </c>
      <c r="H4" s="8">
        <v>21</v>
      </c>
      <c r="I4" s="8">
        <v>16</v>
      </c>
      <c r="J4" s="9">
        <v>4.931</v>
      </c>
      <c r="K4" s="9">
        <v>0.63</v>
      </c>
      <c r="L4" s="9">
        <v>1.4559150000000001</v>
      </c>
      <c r="M4" s="9">
        <v>24.87646343113882</v>
      </c>
      <c r="N4" s="9">
        <v>24.838760787988054</v>
      </c>
      <c r="O4" s="9">
        <v>24.953891738018719</v>
      </c>
      <c r="P4" s="9">
        <v>25.239999840886338</v>
      </c>
      <c r="Q4" s="9">
        <v>25.20729113341228</v>
      </c>
      <c r="R4" s="9">
        <v>25.190862418723004</v>
      </c>
      <c r="S4" s="9">
        <v>25.209123978243177</v>
      </c>
      <c r="T4" s="9">
        <v>25.065825184136838</v>
      </c>
      <c r="U4" s="9">
        <v>24.991575714793314</v>
      </c>
      <c r="V4" s="9">
        <v>25.045714102014628</v>
      </c>
      <c r="W4" s="9">
        <v>25.017037504442044</v>
      </c>
      <c r="X4" s="7">
        <v>0.32211402376766785</v>
      </c>
      <c r="Y4" s="7">
        <v>6.7664328069663776E-3</v>
      </c>
      <c r="Z4" s="7">
        <v>0.14033280729817577</v>
      </c>
      <c r="AA4" s="7">
        <v>3.49933520952595E-2</v>
      </c>
      <c r="AB4" s="8" t="str">
        <f>VLOOKUP('[1]summary protein'!B82,[2]Sheet1!$A$2:$C$318,3,FALSE)</f>
        <v>PP2R</v>
      </c>
    </row>
    <row r="5" spans="1:28" s="8" customFormat="1" x14ac:dyDescent="0.2">
      <c r="A5" s="8" t="s">
        <v>39</v>
      </c>
      <c r="B5" s="8" t="s">
        <v>40</v>
      </c>
      <c r="C5" s="8" t="s">
        <v>41</v>
      </c>
      <c r="D5" s="8">
        <v>54054.666129999998</v>
      </c>
      <c r="E5" s="8">
        <v>467</v>
      </c>
      <c r="F5" s="8">
        <v>22.698072805139191</v>
      </c>
      <c r="G5" s="8">
        <v>16</v>
      </c>
      <c r="H5" s="8">
        <v>11</v>
      </c>
      <c r="I5" s="8">
        <v>8</v>
      </c>
      <c r="J5" s="9">
        <v>4.056</v>
      </c>
      <c r="K5" s="9">
        <v>0.58120000000000005</v>
      </c>
      <c r="L5" s="9">
        <v>1.9018820000000001</v>
      </c>
      <c r="M5" s="9">
        <v>22.604978795855033</v>
      </c>
      <c r="N5" s="9">
        <v>22.576950966739556</v>
      </c>
      <c r="O5" s="9">
        <v>22.59608328971126</v>
      </c>
      <c r="P5" s="9">
        <v>22.430313259252163</v>
      </c>
      <c r="Q5" s="9">
        <v>22.441440930842401</v>
      </c>
      <c r="R5" s="9">
        <v>22.376153041473426</v>
      </c>
      <c r="S5" s="9">
        <v>22.411521797894114</v>
      </c>
      <c r="T5" s="9">
        <v>22.353774553453469</v>
      </c>
      <c r="U5" s="9">
        <v>22.304527461402614</v>
      </c>
      <c r="V5" s="9">
        <v>22.404855000156694</v>
      </c>
      <c r="W5" s="9">
        <v>22.310645291182862</v>
      </c>
      <c r="X5" s="7">
        <v>-0.17781376006975691</v>
      </c>
      <c r="Y5" s="7">
        <v>2.020958100417337E-4</v>
      </c>
      <c r="Z5" s="7">
        <v>-0.24922044088637207</v>
      </c>
      <c r="AA5" s="7">
        <v>7.7158573092482965E-4</v>
      </c>
      <c r="AB5" s="8" t="str">
        <f>VLOOKUP('[1]summary protein'!B83,[2]Sheet1!$A$2:$C$318,3,FALSE)</f>
        <v>PP2R</v>
      </c>
    </row>
    <row r="6" spans="1:28" s="8" customFormat="1" x14ac:dyDescent="0.2">
      <c r="A6" s="8" t="s">
        <v>42</v>
      </c>
      <c r="B6" s="8" t="s">
        <v>43</v>
      </c>
      <c r="C6" s="8" t="s">
        <v>44</v>
      </c>
      <c r="D6" s="8">
        <v>60587.690159999998</v>
      </c>
      <c r="E6" s="8">
        <v>524</v>
      </c>
      <c r="F6" s="8">
        <v>15.83969465648855</v>
      </c>
      <c r="G6" s="8">
        <v>17</v>
      </c>
      <c r="H6" s="8">
        <v>9</v>
      </c>
      <c r="I6" s="8">
        <v>4</v>
      </c>
      <c r="J6" s="9">
        <v>4.2679999999999998</v>
      </c>
      <c r="K6" s="9">
        <v>0.40510000000000002</v>
      </c>
      <c r="L6" s="9">
        <v>1.9171119999999999</v>
      </c>
      <c r="M6" s="9">
        <v>23.959299235489031</v>
      </c>
      <c r="N6" s="9">
        <v>23.916735490174084</v>
      </c>
      <c r="O6" s="9">
        <v>24.023998281723944</v>
      </c>
      <c r="P6" s="9">
        <v>24.054505791589552</v>
      </c>
      <c r="Q6" s="9">
        <v>23.90466828990963</v>
      </c>
      <c r="R6" s="9">
        <v>23.915643983839118</v>
      </c>
      <c r="S6" s="9">
        <v>23.964626548610237</v>
      </c>
      <c r="T6" s="9">
        <v>23.872651544841343</v>
      </c>
      <c r="U6" s="9">
        <v>23.799736284036346</v>
      </c>
      <c r="V6" s="9">
        <v>23.876578506586945</v>
      </c>
      <c r="W6" s="9">
        <v>23.810677114870181</v>
      </c>
      <c r="X6" s="7">
        <v>-6.816515641887122E-3</v>
      </c>
      <c r="Y6" s="7">
        <v>0.88861768391906271</v>
      </c>
      <c r="Z6" s="7">
        <v>-0.12676680654532291</v>
      </c>
      <c r="AA6" s="7">
        <v>3.1711705056203444E-2</v>
      </c>
      <c r="AB6" s="8" t="str">
        <f>VLOOKUP('[1]summary protein'!B84,[2]Sheet1!$A$2:$C$318,3,FALSE)</f>
        <v>PP2R</v>
      </c>
    </row>
    <row r="7" spans="1:28" s="8" customFormat="1" x14ac:dyDescent="0.2">
      <c r="A7" s="8" t="s">
        <v>45</v>
      </c>
      <c r="B7" s="8" t="s">
        <v>46</v>
      </c>
      <c r="C7" s="8" t="s">
        <v>47</v>
      </c>
      <c r="D7" s="8">
        <v>64625.104359999998</v>
      </c>
      <c r="E7" s="8">
        <v>589</v>
      </c>
      <c r="F7" s="8">
        <v>43.293718166383698</v>
      </c>
      <c r="G7" s="8">
        <v>125</v>
      </c>
      <c r="H7" s="8">
        <v>31</v>
      </c>
      <c r="I7" s="8">
        <v>25</v>
      </c>
      <c r="J7" s="9">
        <v>5.4320000000000004</v>
      </c>
      <c r="K7" s="9">
        <v>0.67269999999999996</v>
      </c>
      <c r="L7" s="9">
        <v>0.95992100000000002</v>
      </c>
      <c r="M7" s="9">
        <v>27.332683578933114</v>
      </c>
      <c r="N7" s="9">
        <v>27.318330614833794</v>
      </c>
      <c r="O7" s="9">
        <v>27.358530612988016</v>
      </c>
      <c r="P7" s="9">
        <v>27.299532525103015</v>
      </c>
      <c r="Q7" s="9">
        <v>27.281416870002289</v>
      </c>
      <c r="R7" s="9">
        <v>27.260978951841597</v>
      </c>
      <c r="S7" s="9">
        <v>27.234741709762812</v>
      </c>
      <c r="T7" s="9">
        <v>27.182700629485108</v>
      </c>
      <c r="U7" s="9">
        <v>27.254784485452394</v>
      </c>
      <c r="V7" s="9">
        <v>27.197081632688942</v>
      </c>
      <c r="W7" s="9">
        <v>27.193925017887153</v>
      </c>
      <c r="X7" s="7">
        <v>-6.7347421407546904E-2</v>
      </c>
      <c r="Y7" s="7">
        <v>1.4086654037793925E-2</v>
      </c>
      <c r="Z7" s="7">
        <v>-0.12939199420657488</v>
      </c>
      <c r="AA7" s="7">
        <v>1.3782262509825112E-3</v>
      </c>
      <c r="AB7" s="8" t="str">
        <f>VLOOKUP('[1]summary protein'!B85,[2]Sheet1!$A$2:$C$318,3,FALSE)</f>
        <v>PP2R</v>
      </c>
    </row>
    <row r="8" spans="1:28" s="8" customFormat="1" x14ac:dyDescent="0.2">
      <c r="A8" s="8" t="s">
        <v>48</v>
      </c>
      <c r="B8" s="8" t="s">
        <v>49</v>
      </c>
      <c r="C8" s="8" t="s">
        <v>50</v>
      </c>
      <c r="D8" s="8">
        <v>65593.653779999993</v>
      </c>
      <c r="E8" s="8">
        <v>601</v>
      </c>
      <c r="F8" s="8">
        <v>31.281198003327791</v>
      </c>
      <c r="G8" s="8">
        <v>40</v>
      </c>
      <c r="H8" s="8">
        <v>16</v>
      </c>
      <c r="I8" s="8">
        <v>10</v>
      </c>
      <c r="J8" s="9">
        <v>5.1349999999999998</v>
      </c>
      <c r="K8" s="9">
        <v>0.68920000000000003</v>
      </c>
      <c r="L8" s="9">
        <v>1.4866509999999999</v>
      </c>
      <c r="M8" s="9">
        <v>24.671168316077473</v>
      </c>
      <c r="N8" s="9">
        <v>24.679683092669844</v>
      </c>
      <c r="O8" s="9">
        <v>24.688515400056506</v>
      </c>
      <c r="P8" s="9">
        <v>24.983627355564295</v>
      </c>
      <c r="Q8" s="9">
        <v>25.033043965403134</v>
      </c>
      <c r="R8" s="9">
        <v>25.009975735692588</v>
      </c>
      <c r="S8" s="9">
        <v>25.043828578891542</v>
      </c>
      <c r="T8" s="9">
        <v>24.77248548218801</v>
      </c>
      <c r="U8" s="9">
        <v>24.747162335233973</v>
      </c>
      <c r="V8" s="9">
        <v>24.732313711941988</v>
      </c>
      <c r="W8" s="9">
        <v>24.759776029248947</v>
      </c>
      <c r="X8" s="7">
        <v>0.33782997261995007</v>
      </c>
      <c r="Y8" s="7">
        <v>2.9200216596108455E-5</v>
      </c>
      <c r="Z8" s="7">
        <v>7.3145453385286885E-2</v>
      </c>
      <c r="AA8" s="7">
        <v>1.0517779317951814E-3</v>
      </c>
      <c r="AB8" s="8" t="str">
        <f>VLOOKUP('[1]summary protein'!B86,[2]Sheet1!$A$2:$C$318,3,FALSE)</f>
        <v>PP2R</v>
      </c>
    </row>
    <row r="9" spans="1:28" s="8" customFormat="1" x14ac:dyDescent="0.2">
      <c r="A9" s="8" t="s">
        <v>51</v>
      </c>
      <c r="B9" s="8" t="s">
        <v>52</v>
      </c>
      <c r="C9" s="8" t="s">
        <v>53</v>
      </c>
      <c r="D9" s="8">
        <v>51001.68204</v>
      </c>
      <c r="E9" s="8">
        <v>447</v>
      </c>
      <c r="F9" s="8">
        <v>37.360178970917232</v>
      </c>
      <c r="G9" s="8">
        <v>34</v>
      </c>
      <c r="H9" s="8">
        <v>15</v>
      </c>
      <c r="I9" s="8">
        <v>12</v>
      </c>
      <c r="J9" s="9">
        <v>6.3970000000000002</v>
      </c>
      <c r="K9" s="9">
        <v>0.64670000000000005</v>
      </c>
      <c r="L9" s="9">
        <v>2.0019550000000002</v>
      </c>
      <c r="M9" s="9">
        <v>24.807487956138676</v>
      </c>
      <c r="N9" s="9">
        <v>24.817207016365625</v>
      </c>
      <c r="O9" s="9">
        <v>24.836438525705937</v>
      </c>
      <c r="P9" s="9">
        <v>24.642984284423807</v>
      </c>
      <c r="Q9" s="9">
        <v>24.579747381849636</v>
      </c>
      <c r="R9" s="9">
        <v>24.638149914411009</v>
      </c>
      <c r="S9" s="9">
        <v>24.630194424212668</v>
      </c>
      <c r="T9" s="9">
        <v>24.592778773284628</v>
      </c>
      <c r="U9" s="9">
        <v>24.68106817150818</v>
      </c>
      <c r="V9" s="9">
        <v>24.669040645335496</v>
      </c>
      <c r="W9" s="9">
        <v>24.664302354063874</v>
      </c>
      <c r="X9" s="7">
        <v>-0.19760883151246489</v>
      </c>
      <c r="Y9" s="7">
        <v>1.3599371822269862E-4</v>
      </c>
      <c r="Z9" s="7">
        <v>-0.16858034668870303</v>
      </c>
      <c r="AA9" s="7">
        <v>1.5025072209284135E-3</v>
      </c>
      <c r="AB9" s="8" t="str">
        <f>VLOOKUP('[1]summary protein'!B87,[2]Sheet1!$A$2:$C$318,3,FALSE)</f>
        <v>PP2R</v>
      </c>
    </row>
    <row r="10" spans="1:28" s="8" customFormat="1" x14ac:dyDescent="0.2">
      <c r="A10" s="8" t="s">
        <v>54</v>
      </c>
      <c r="B10" s="8" t="s">
        <v>55</v>
      </c>
      <c r="C10" s="8" t="s">
        <v>56</v>
      </c>
      <c r="D10" s="8">
        <v>51067.813419999999</v>
      </c>
      <c r="E10" s="8">
        <v>443</v>
      </c>
      <c r="F10" s="8">
        <v>3.6117381489841982</v>
      </c>
      <c r="G10" s="8">
        <v>4</v>
      </c>
      <c r="H10" s="8">
        <v>2</v>
      </c>
      <c r="I10" s="8">
        <v>0</v>
      </c>
      <c r="J10" s="9">
        <v>2.5649999999999999</v>
      </c>
      <c r="K10" s="9">
        <v>0.156</v>
      </c>
      <c r="L10" s="9">
        <v>3.089664</v>
      </c>
      <c r="M10" s="9">
        <v>21.92400308972789</v>
      </c>
      <c r="N10" s="9">
        <v>22.117449666748016</v>
      </c>
      <c r="O10" s="9">
        <v>21.957180243725951</v>
      </c>
      <c r="P10" s="9">
        <v>21.874944910570072</v>
      </c>
      <c r="Q10" s="9">
        <v>21.815989662293269</v>
      </c>
      <c r="R10" s="9">
        <v>21.803888059073859</v>
      </c>
      <c r="S10" s="9">
        <v>21.848836604803864</v>
      </c>
      <c r="T10" s="9">
        <v>21.764092902649743</v>
      </c>
      <c r="U10" s="9">
        <v>21.824441000065999</v>
      </c>
      <c r="V10" s="9">
        <v>21.753638409431886</v>
      </c>
      <c r="W10" s="9">
        <v>21.792810386407872</v>
      </c>
      <c r="X10" s="7">
        <v>-0.16362952421535581</v>
      </c>
      <c r="Y10" s="7">
        <v>0.1024912523409732</v>
      </c>
      <c r="Z10" s="7">
        <v>-0.21579865876174864</v>
      </c>
      <c r="AA10" s="7">
        <v>6.0189520374294161E-2</v>
      </c>
      <c r="AB10" s="8" t="str">
        <f>VLOOKUP('[1]summary protein'!B88,[2]Sheet1!$A$2:$C$318,3,FALSE)</f>
        <v>PP2R</v>
      </c>
    </row>
    <row r="11" spans="1:28" s="8" customFormat="1" x14ac:dyDescent="0.2">
      <c r="A11" s="8" t="s">
        <v>57</v>
      </c>
      <c r="B11" s="8" t="s">
        <v>58</v>
      </c>
      <c r="C11" s="8" t="s">
        <v>59</v>
      </c>
      <c r="D11" s="8">
        <v>51287.805990000001</v>
      </c>
      <c r="E11" s="8">
        <v>453</v>
      </c>
      <c r="F11" s="8">
        <v>11.69977924944812</v>
      </c>
      <c r="G11" s="8">
        <v>7</v>
      </c>
      <c r="H11" s="8">
        <v>5</v>
      </c>
      <c r="I11" s="8">
        <v>2</v>
      </c>
      <c r="J11" s="9">
        <v>3.0539999999999998</v>
      </c>
      <c r="K11" s="9">
        <v>0.38819999999999999</v>
      </c>
      <c r="L11" s="9">
        <v>2.3909600000000002</v>
      </c>
      <c r="M11" s="9">
        <v>22.558261644443348</v>
      </c>
      <c r="N11" s="9">
        <v>22.724176426407407</v>
      </c>
      <c r="O11" s="9">
        <v>22.655692674339225</v>
      </c>
      <c r="P11" s="9">
        <v>22.675560777599895</v>
      </c>
      <c r="Q11" s="9">
        <v>22.668793415070024</v>
      </c>
      <c r="R11" s="9">
        <v>22.683349600594919</v>
      </c>
      <c r="S11" s="9">
        <v>22.676931031986854</v>
      </c>
      <c r="T11" s="9">
        <v>22.609246690483715</v>
      </c>
      <c r="U11" s="9">
        <v>22.652839896632535</v>
      </c>
      <c r="V11" s="9">
        <v>22.607244994289466</v>
      </c>
      <c r="W11" s="9">
        <v>22.669433491775976</v>
      </c>
      <c r="X11" s="7">
        <v>3.0115124582927422E-2</v>
      </c>
      <c r="Y11" s="7">
        <v>0.5956711976396053</v>
      </c>
      <c r="Z11" s="7">
        <v>-1.1352313434571215E-2</v>
      </c>
      <c r="AA11" s="7">
        <v>0.84004732119384196</v>
      </c>
      <c r="AB11" s="8" t="str">
        <f>VLOOKUP('[1]summary protein'!B89,[2]Sheet1!$A$2:$C$318,3,FALSE)</f>
        <v>PP2R</v>
      </c>
    </row>
    <row r="12" spans="1:28" s="8" customFormat="1" x14ac:dyDescent="0.2">
      <c r="A12" s="8" t="s">
        <v>60</v>
      </c>
      <c r="B12" s="8" t="s">
        <v>61</v>
      </c>
      <c r="C12" s="8" t="s">
        <v>62</v>
      </c>
      <c r="D12" s="8">
        <v>50792.722370000003</v>
      </c>
      <c r="E12" s="8">
        <v>447</v>
      </c>
      <c r="F12" s="8">
        <v>6.0402684563758404</v>
      </c>
      <c r="G12" s="8">
        <v>10</v>
      </c>
      <c r="H12" s="8">
        <v>3</v>
      </c>
      <c r="I12" s="8">
        <v>0</v>
      </c>
      <c r="J12" s="9">
        <v>2.7370000000000001</v>
      </c>
      <c r="K12" s="9">
        <v>0.43509999999999999</v>
      </c>
      <c r="L12" s="9">
        <v>2.7458469999999999</v>
      </c>
      <c r="M12" s="9">
        <v>23.32964289812185</v>
      </c>
      <c r="N12" s="9">
        <v>23.362503945091902</v>
      </c>
      <c r="O12" s="9">
        <v>23.328356455843508</v>
      </c>
      <c r="P12" s="9">
        <v>23.130426665798186</v>
      </c>
      <c r="Q12" s="9">
        <v>23.064221300054701</v>
      </c>
      <c r="R12" s="9">
        <v>23.166136550889394</v>
      </c>
      <c r="S12" s="9">
        <v>23.165696544490693</v>
      </c>
      <c r="T12" s="9">
        <v>23.129211072755151</v>
      </c>
      <c r="U12" s="9">
        <v>23.150748752740501</v>
      </c>
      <c r="V12" s="9">
        <v>23.182918272012749</v>
      </c>
      <c r="W12" s="9">
        <v>23.161385047104478</v>
      </c>
      <c r="X12" s="7">
        <v>-0.20854750104417619</v>
      </c>
      <c r="Y12" s="7">
        <v>1.197843229966112E-3</v>
      </c>
      <c r="Z12" s="7">
        <v>-0.18410198019920188</v>
      </c>
      <c r="AA12" s="7">
        <v>1.0581581358784739E-4</v>
      </c>
      <c r="AB12" s="8" t="str">
        <f>VLOOKUP('[1]summary protein'!B90,[2]Sheet1!$A$2:$C$318,3,FALSE)</f>
        <v>PP2R</v>
      </c>
    </row>
    <row r="13" spans="1:28" s="8" customFormat="1" x14ac:dyDescent="0.2">
      <c r="A13" s="8" t="s">
        <v>180</v>
      </c>
      <c r="B13" s="8" t="s">
        <v>181</v>
      </c>
      <c r="C13" s="8" t="s">
        <v>182</v>
      </c>
      <c r="D13" s="8">
        <v>68881.173800000004</v>
      </c>
      <c r="E13" s="8">
        <v>639</v>
      </c>
      <c r="F13" s="8">
        <v>24.569640062597809</v>
      </c>
      <c r="G13" s="8">
        <v>15</v>
      </c>
      <c r="H13" s="8">
        <v>13</v>
      </c>
      <c r="I13" s="8">
        <v>13</v>
      </c>
      <c r="J13" s="9">
        <v>3.5259999999999998</v>
      </c>
      <c r="K13" s="9">
        <v>0.50260000000000005</v>
      </c>
      <c r="L13" s="9">
        <v>2.1185749999999999</v>
      </c>
      <c r="M13" s="9">
        <v>22.030977689568932</v>
      </c>
      <c r="N13" s="9">
        <v>22.139351644503439</v>
      </c>
      <c r="O13" s="9">
        <v>22.089126447157735</v>
      </c>
      <c r="P13" s="9">
        <v>22.338100192725626</v>
      </c>
      <c r="Q13" s="9">
        <v>22.443794935552233</v>
      </c>
      <c r="R13" s="9">
        <v>22.409807900969216</v>
      </c>
      <c r="S13" s="9">
        <v>22.391562362944857</v>
      </c>
      <c r="T13" s="9">
        <v>22.256498652303911</v>
      </c>
      <c r="U13" s="9">
        <v>22.329937024173482</v>
      </c>
      <c r="V13" s="9">
        <v>22.338283772258038</v>
      </c>
      <c r="W13" s="9">
        <v>22.294180004415434</v>
      </c>
      <c r="X13" s="7">
        <v>0.30933108763795047</v>
      </c>
      <c r="Y13" s="7">
        <v>1.5032577593119172E-3</v>
      </c>
      <c r="Z13" s="7">
        <v>0.21823960287768429</v>
      </c>
      <c r="AA13" s="7">
        <v>6.5190166993296488E-3</v>
      </c>
      <c r="AB13" s="8" t="str">
        <f>VLOOKUP('[1]summary protein'!B1822,[2]Sheet1!$A$2:$C$318,3,FALSE)</f>
        <v>PP2R</v>
      </c>
    </row>
    <row r="14" spans="1:28" s="8" customFormat="1" x14ac:dyDescent="0.2">
      <c r="A14" s="8" t="s">
        <v>222</v>
      </c>
      <c r="B14" s="8" t="s">
        <v>223</v>
      </c>
      <c r="C14" s="8" t="s">
        <v>224</v>
      </c>
      <c r="D14" s="8">
        <v>29102.091769999999</v>
      </c>
      <c r="E14" s="8">
        <v>253</v>
      </c>
      <c r="F14" s="8">
        <v>11.85770750988142</v>
      </c>
      <c r="G14" s="8">
        <v>2</v>
      </c>
      <c r="H14" s="8">
        <v>2</v>
      </c>
      <c r="I14" s="8">
        <v>2</v>
      </c>
      <c r="J14" s="9">
        <v>3.9649999999999999</v>
      </c>
      <c r="K14" s="9">
        <v>0.55810000000000004</v>
      </c>
      <c r="L14" s="9">
        <v>3.0895229999999998</v>
      </c>
      <c r="M14" s="9">
        <v>17.296162668505175</v>
      </c>
      <c r="N14" s="9">
        <v>17.32649348445457</v>
      </c>
      <c r="O14" s="9">
        <v>17.373298497111758</v>
      </c>
      <c r="P14" s="9">
        <v>17.346004135088069</v>
      </c>
      <c r="Q14" s="9">
        <v>17.828418855908325</v>
      </c>
      <c r="R14" s="9">
        <v>17.376717105852663</v>
      </c>
      <c r="S14" s="9">
        <v>17.487725878597104</v>
      </c>
      <c r="T14" s="9">
        <v>17.416516944633003</v>
      </c>
      <c r="U14" s="9">
        <v>17.255710410615709</v>
      </c>
      <c r="V14" s="9">
        <v>17.546698798243906</v>
      </c>
      <c r="W14" s="9">
        <v>17.335270116876131</v>
      </c>
      <c r="X14" s="7">
        <v>0.17773161050437025</v>
      </c>
      <c r="Y14" s="7">
        <v>0.20628401964151566</v>
      </c>
      <c r="Z14" s="7">
        <v>5.6564184235018189E-2</v>
      </c>
      <c r="AA14" s="7">
        <v>0.44306470093469202</v>
      </c>
      <c r="AB14" s="8" t="str">
        <f>VLOOKUP('[1]summary protein'!B2818,[2]Sheet1!$A$2:$C$318,3,FALSE)</f>
        <v>PP2R</v>
      </c>
    </row>
    <row r="15" spans="1:28" s="8" customFormat="1" x14ac:dyDescent="0.2">
      <c r="A15" s="8" t="s">
        <v>243</v>
      </c>
      <c r="B15" s="8" t="s">
        <v>244</v>
      </c>
      <c r="C15" s="8" t="s">
        <v>245</v>
      </c>
      <c r="D15" s="8">
        <v>47333.705860000002</v>
      </c>
      <c r="E15" s="8">
        <v>423</v>
      </c>
      <c r="F15" s="8">
        <v>35.460992907801419</v>
      </c>
      <c r="G15" s="8">
        <v>22</v>
      </c>
      <c r="H15" s="8">
        <v>14</v>
      </c>
      <c r="I15" s="8">
        <v>14</v>
      </c>
      <c r="J15" s="9">
        <v>5.5720000000000001</v>
      </c>
      <c r="K15" s="9">
        <v>0.64939999999999998</v>
      </c>
      <c r="L15" s="9">
        <v>1.7315609999999999</v>
      </c>
      <c r="M15" s="9">
        <v>23.815100660741191</v>
      </c>
      <c r="N15" s="9">
        <v>23.731007734092177</v>
      </c>
      <c r="O15" s="9">
        <v>23.843777894736</v>
      </c>
      <c r="P15" s="9">
        <v>23.851312674725474</v>
      </c>
      <c r="Q15" s="9">
        <v>23.980049729564531</v>
      </c>
      <c r="R15" s="9">
        <v>23.770994019369752</v>
      </c>
      <c r="S15" s="9">
        <v>23.756669241131792</v>
      </c>
      <c r="T15" s="9">
        <v>24.097251871146813</v>
      </c>
      <c r="U15" s="9">
        <v>24.103841868352237</v>
      </c>
      <c r="V15" s="9">
        <v>24.086111875445532</v>
      </c>
      <c r="W15" s="9">
        <v>24.172866686163559</v>
      </c>
      <c r="X15" s="7">
        <v>4.3127653008095734E-2</v>
      </c>
      <c r="Y15" s="7">
        <v>0.51468772184056211</v>
      </c>
      <c r="Z15" s="7">
        <v>0.31838931208724475</v>
      </c>
      <c r="AA15" s="7">
        <v>2.6407507872075356E-3</v>
      </c>
      <c r="AB15" s="8" t="str">
        <f>VLOOKUP('[1]summary protein'!B3422,[2]Sheet1!$A$2:$C$318,3,FALSE)</f>
        <v>PP2R</v>
      </c>
    </row>
    <row r="16" spans="1:28" s="8" customFormat="1" x14ac:dyDescent="0.2">
      <c r="A16" s="8" t="s">
        <v>354</v>
      </c>
      <c r="B16" s="8" t="s">
        <v>355</v>
      </c>
      <c r="C16" s="8" t="s">
        <v>356</v>
      </c>
      <c r="D16" s="8">
        <v>128337.73479</v>
      </c>
      <c r="E16" s="8">
        <v>1150</v>
      </c>
      <c r="F16" s="8">
        <v>2.347826086956522</v>
      </c>
      <c r="G16" s="8">
        <v>2</v>
      </c>
      <c r="H16" s="8">
        <v>2</v>
      </c>
      <c r="I16" s="8">
        <v>2</v>
      </c>
      <c r="J16" s="9">
        <v>3.43</v>
      </c>
      <c r="K16" s="9">
        <v>0.36380000000000001</v>
      </c>
      <c r="L16" s="9">
        <v>3.2896920000000001</v>
      </c>
      <c r="M16" s="9">
        <v>19.95933733601322</v>
      </c>
      <c r="N16" s="9">
        <v>20.087476412935491</v>
      </c>
      <c r="O16" s="9">
        <v>20.06211466916811</v>
      </c>
      <c r="P16" s="9">
        <v>19.596401621409999</v>
      </c>
      <c r="Q16" s="9">
        <v>19.601207942458501</v>
      </c>
      <c r="R16" s="9">
        <v>19.748397435221136</v>
      </c>
      <c r="S16" s="9">
        <v>19.584858001190554</v>
      </c>
      <c r="T16" s="9">
        <v>19.540774008035687</v>
      </c>
      <c r="U16" s="9">
        <v>19.544154641976842</v>
      </c>
      <c r="V16" s="9">
        <v>19.560712103393218</v>
      </c>
      <c r="W16" s="9">
        <v>19.533691519237067</v>
      </c>
      <c r="X16" s="7">
        <v>-0.40359322263556052</v>
      </c>
      <c r="Y16" s="7">
        <v>9.0086276361018625E-4</v>
      </c>
      <c r="Z16" s="7">
        <v>-0.49147640454490471</v>
      </c>
      <c r="AA16" s="7">
        <v>5.4791193296890566E-3</v>
      </c>
      <c r="AB16" s="8" t="str">
        <f>VLOOKUP('[1]summary protein'!B5391,[2]Sheet1!$A$2:$C$318,3,FALSE)</f>
        <v>PP2R</v>
      </c>
    </row>
    <row r="17" spans="1:28" s="8" customFormat="1" x14ac:dyDescent="0.2">
      <c r="A17" s="8" t="s">
        <v>375</v>
      </c>
      <c r="B17" s="8" t="s">
        <v>376</v>
      </c>
      <c r="C17" s="8" t="s">
        <v>377</v>
      </c>
      <c r="D17" s="8">
        <v>25757.652669999999</v>
      </c>
      <c r="E17" s="8">
        <v>225</v>
      </c>
      <c r="F17" s="8">
        <v>18.222222222222221</v>
      </c>
      <c r="G17" s="8">
        <v>7</v>
      </c>
      <c r="H17" s="8">
        <v>4</v>
      </c>
      <c r="I17" s="8">
        <v>4</v>
      </c>
      <c r="J17" s="9">
        <v>4.5140000000000002</v>
      </c>
      <c r="K17" s="9">
        <v>0.57979999999999998</v>
      </c>
      <c r="L17" s="9">
        <v>2.3990450000000001</v>
      </c>
      <c r="M17" s="9">
        <v>22.016056347691919</v>
      </c>
      <c r="N17" s="9">
        <v>21.9693696116288</v>
      </c>
      <c r="O17" s="9">
        <v>22.061839864777081</v>
      </c>
      <c r="P17" s="9">
        <v>22.115521194808881</v>
      </c>
      <c r="Q17" s="9">
        <v>22.009355910854079</v>
      </c>
      <c r="R17" s="9">
        <v>21.970003560629113</v>
      </c>
      <c r="S17" s="9">
        <v>22.043949771030739</v>
      </c>
      <c r="T17" s="9">
        <v>22.101520574128976</v>
      </c>
      <c r="U17" s="9">
        <v>22.043343758430499</v>
      </c>
      <c r="V17" s="9">
        <v>22.011073330443548</v>
      </c>
      <c r="W17" s="9">
        <v>21.988505624419414</v>
      </c>
      <c r="X17" s="7">
        <v>1.8952334631432421E-2</v>
      </c>
      <c r="Y17" s="7">
        <v>0.66202372246554053</v>
      </c>
      <c r="Z17" s="7">
        <v>2.0355547156341913E-2</v>
      </c>
      <c r="AA17" s="7">
        <v>0.60068351137694775</v>
      </c>
      <c r="AB17" s="8" t="str">
        <f>VLOOKUP('[1]summary protein'!B5698,[2]Sheet1!$A$2:$C$318,3,FALSE)</f>
        <v>PP2R</v>
      </c>
    </row>
    <row r="18" spans="1:28" s="8" customFormat="1" x14ac:dyDescent="0.2">
      <c r="A18" s="8" t="s">
        <v>477</v>
      </c>
      <c r="B18" s="8" t="s">
        <v>478</v>
      </c>
      <c r="C18" s="8" t="s">
        <v>479</v>
      </c>
      <c r="D18" s="8">
        <v>40319.524749999997</v>
      </c>
      <c r="E18" s="8">
        <v>358</v>
      </c>
      <c r="F18" s="8">
        <v>24.30167597765363</v>
      </c>
      <c r="G18" s="8">
        <v>14</v>
      </c>
      <c r="H18" s="8">
        <v>8</v>
      </c>
      <c r="I18" s="8">
        <v>8</v>
      </c>
      <c r="J18" s="9">
        <v>3.3380000000000001</v>
      </c>
      <c r="K18" s="9">
        <v>0.58409999999999995</v>
      </c>
      <c r="L18" s="9">
        <v>2.0965129999999998</v>
      </c>
      <c r="M18" s="9">
        <v>23.620277720665541</v>
      </c>
      <c r="N18" s="9">
        <v>23.642717378957855</v>
      </c>
      <c r="O18" s="9">
        <v>23.650920500612958</v>
      </c>
      <c r="P18" s="9">
        <v>23.746862218131575</v>
      </c>
      <c r="Q18" s="9">
        <v>23.691427766272181</v>
      </c>
      <c r="R18" s="9">
        <v>23.68085220198753</v>
      </c>
      <c r="S18" s="9">
        <v>23.589718486266914</v>
      </c>
      <c r="T18" s="9">
        <v>23.809905918672047</v>
      </c>
      <c r="U18" s="9">
        <v>23.873969032429088</v>
      </c>
      <c r="V18" s="9">
        <v>23.939661968118614</v>
      </c>
      <c r="W18" s="9">
        <v>23.818466402050905</v>
      </c>
      <c r="X18" s="7">
        <v>3.9243301419102039E-2</v>
      </c>
      <c r="Y18" s="7">
        <v>0.31967806408727439</v>
      </c>
      <c r="Z18" s="7">
        <v>0.22252896357221275</v>
      </c>
      <c r="AA18" s="7">
        <v>3.2511246818871515E-3</v>
      </c>
      <c r="AB18" s="8" t="str">
        <f>VLOOKUP('[1]summary protein'!B6098,[2]Sheet1!$A$2:$C$318,3,FALSE)</f>
        <v>PP2R</v>
      </c>
    </row>
    <row r="19" spans="1:28" s="8" customFormat="1" x14ac:dyDescent="0.2">
      <c r="A19" s="8" t="s">
        <v>543</v>
      </c>
      <c r="B19" s="8" t="s">
        <v>544</v>
      </c>
      <c r="C19" s="8" t="s">
        <v>545</v>
      </c>
      <c r="D19" s="8">
        <v>23416.018319999999</v>
      </c>
      <c r="E19" s="8">
        <v>207</v>
      </c>
      <c r="F19" s="8">
        <v>28.5024154589372</v>
      </c>
      <c r="G19" s="8">
        <v>6</v>
      </c>
      <c r="H19" s="8">
        <v>4</v>
      </c>
      <c r="I19" s="8">
        <v>4</v>
      </c>
      <c r="J19" s="9">
        <v>4.4189999999999996</v>
      </c>
      <c r="K19" s="9">
        <v>0.51819999999999999</v>
      </c>
      <c r="L19" s="9">
        <v>2.188707</v>
      </c>
      <c r="M19" s="9">
        <v>20.77134852608371</v>
      </c>
      <c r="N19" s="9">
        <v>20.755958143260695</v>
      </c>
      <c r="O19" s="9">
        <v>20.737010446544328</v>
      </c>
      <c r="P19" s="9">
        <v>20.351406880172743</v>
      </c>
      <c r="Q19" s="9">
        <v>20.302418407284108</v>
      </c>
      <c r="R19" s="9">
        <v>20.359425720759464</v>
      </c>
      <c r="S19" s="9">
        <v>20.380531300377122</v>
      </c>
      <c r="T19" s="9">
        <v>20.379894296356976</v>
      </c>
      <c r="U19" s="9">
        <v>20.368229006242725</v>
      </c>
      <c r="V19" s="9">
        <v>20.421746067705563</v>
      </c>
      <c r="W19" s="9">
        <v>20.375880877376392</v>
      </c>
      <c r="X19" s="7">
        <v>-0.40632679481455014</v>
      </c>
      <c r="Y19" s="7">
        <v>8.583461773153109E-6</v>
      </c>
      <c r="Z19" s="7">
        <v>-0.36833481004249791</v>
      </c>
      <c r="AA19" s="7">
        <v>2.5312938412418493E-6</v>
      </c>
      <c r="AB19" s="8" t="str">
        <f>VLOOKUP('[1]summary protein'!B7221,[2]Sheet1!$A$2:$C$318,3,FALSE)</f>
        <v>PP2R</v>
      </c>
    </row>
    <row r="20" spans="1:28" s="8" customFormat="1" x14ac:dyDescent="0.2">
      <c r="A20" s="8" t="s">
        <v>546</v>
      </c>
      <c r="B20" s="8" t="s">
        <v>547</v>
      </c>
      <c r="C20" s="8" t="s">
        <v>548</v>
      </c>
      <c r="D20" s="8">
        <v>94097.926040000006</v>
      </c>
      <c r="E20" s="8">
        <v>828</v>
      </c>
      <c r="F20" s="8">
        <v>20.169082125603861</v>
      </c>
      <c r="G20" s="8">
        <v>16</v>
      </c>
      <c r="H20" s="8">
        <v>13</v>
      </c>
      <c r="I20" s="8">
        <v>13</v>
      </c>
      <c r="J20" s="9">
        <v>4.2240000000000002</v>
      </c>
      <c r="K20" s="9">
        <v>0.55459999999999998</v>
      </c>
      <c r="L20" s="9">
        <v>2.1552190000000002</v>
      </c>
      <c r="M20" s="9">
        <v>22.089348085337743</v>
      </c>
      <c r="N20" s="9">
        <v>22.125269609093401</v>
      </c>
      <c r="O20" s="9">
        <v>22.045365033851244</v>
      </c>
      <c r="P20" s="9">
        <v>21.895837113053474</v>
      </c>
      <c r="Q20" s="9">
        <v>21.8422557380432</v>
      </c>
      <c r="R20" s="9">
        <v>21.898003449110515</v>
      </c>
      <c r="S20" s="9">
        <v>21.770126006122034</v>
      </c>
      <c r="T20" s="9">
        <v>21.769033949690904</v>
      </c>
      <c r="U20" s="9">
        <v>21.783049250081294</v>
      </c>
      <c r="V20" s="9">
        <v>21.889207630035937</v>
      </c>
      <c r="W20" s="9">
        <v>21.763839627910329</v>
      </c>
      <c r="X20" s="7">
        <v>-0.23510533284515489</v>
      </c>
      <c r="Y20" s="7">
        <v>1.6099422399397407E-3</v>
      </c>
      <c r="Z20" s="7">
        <v>-0.28537829499784451</v>
      </c>
      <c r="AA20" s="7">
        <v>6.3092905805234485E-4</v>
      </c>
      <c r="AB20" s="8" t="str">
        <f>VLOOKUP('[1]summary protein'!B7265,[2]Sheet1!$A$2:$C$318,3,FALSE)</f>
        <v>PP2R</v>
      </c>
    </row>
    <row r="21" spans="1:28" s="8" customFormat="1" x14ac:dyDescent="0.2">
      <c r="A21" s="8" t="s">
        <v>558</v>
      </c>
      <c r="B21" s="8" t="s">
        <v>559</v>
      </c>
      <c r="C21" s="8" t="s">
        <v>560</v>
      </c>
      <c r="D21" s="8">
        <v>84989.116739999998</v>
      </c>
      <c r="E21" s="8">
        <v>780</v>
      </c>
      <c r="F21" s="8">
        <v>35.641025641025642</v>
      </c>
      <c r="G21" s="8">
        <v>37</v>
      </c>
      <c r="H21" s="8">
        <v>20</v>
      </c>
      <c r="I21" s="8">
        <v>19</v>
      </c>
      <c r="J21" s="9">
        <v>5.444</v>
      </c>
      <c r="K21" s="9">
        <v>0.67569999999999997</v>
      </c>
      <c r="L21" s="9">
        <v>1.4767220000000001</v>
      </c>
      <c r="M21" s="9">
        <v>24.216426455026351</v>
      </c>
      <c r="N21" s="9">
        <v>24.14343363126649</v>
      </c>
      <c r="O21" s="9">
        <v>24.188513755449936</v>
      </c>
      <c r="P21" s="9">
        <v>24.493212534175321</v>
      </c>
      <c r="Q21" s="9">
        <v>24.489533967946421</v>
      </c>
      <c r="R21" s="9">
        <v>24.524803206947233</v>
      </c>
      <c r="S21" s="9">
        <v>24.532235264653465</v>
      </c>
      <c r="T21" s="9">
        <v>24.510989474385799</v>
      </c>
      <c r="U21" s="9">
        <v>24.553282514156272</v>
      </c>
      <c r="V21" s="9">
        <v>24.527027983463</v>
      </c>
      <c r="W21" s="9">
        <v>24.481789990952226</v>
      </c>
      <c r="X21" s="7">
        <v>0.32715496284968282</v>
      </c>
      <c r="Y21" s="7">
        <v>7.842529095067331E-4</v>
      </c>
      <c r="Z21" s="7">
        <v>0.33548121015839882</v>
      </c>
      <c r="AA21" s="7">
        <v>2.6376073460888125E-4</v>
      </c>
      <c r="AB21" s="8" t="str">
        <f>VLOOKUP('[1]summary protein'!B7606,[2]Sheet1!$A$2:$C$318,3,FALSE)</f>
        <v>PP2R</v>
      </c>
    </row>
    <row r="22" spans="1:28" s="8" customFormat="1" x14ac:dyDescent="0.2">
      <c r="A22" s="8" t="s">
        <v>561</v>
      </c>
      <c r="B22" s="8" t="s">
        <v>562</v>
      </c>
      <c r="C22" s="8" t="s">
        <v>563</v>
      </c>
      <c r="D22" s="8">
        <v>86177.611619999996</v>
      </c>
      <c r="E22" s="8">
        <v>797</v>
      </c>
      <c r="F22" s="8">
        <v>13.550815558343791</v>
      </c>
      <c r="G22" s="8">
        <v>14</v>
      </c>
      <c r="H22" s="8">
        <v>9</v>
      </c>
      <c r="I22" s="8">
        <v>7</v>
      </c>
      <c r="J22" s="9">
        <v>5.52</v>
      </c>
      <c r="K22" s="9">
        <v>0.63890000000000002</v>
      </c>
      <c r="L22" s="9">
        <v>2.2980179999999999</v>
      </c>
      <c r="M22" s="9">
        <v>22.657427575372008</v>
      </c>
      <c r="N22" s="9">
        <v>22.534813936325481</v>
      </c>
      <c r="O22" s="9">
        <v>22.639350336715683</v>
      </c>
      <c r="P22" s="9">
        <v>22.513340683938207</v>
      </c>
      <c r="Q22" s="9">
        <v>22.493565011476313</v>
      </c>
      <c r="R22" s="9">
        <v>22.548614215470018</v>
      </c>
      <c r="S22" s="9">
        <v>22.589826370947076</v>
      </c>
      <c r="T22" s="9">
        <v>22.605134757087338</v>
      </c>
      <c r="U22" s="9">
        <v>22.554085364955174</v>
      </c>
      <c r="V22" s="9">
        <v>22.561627947693371</v>
      </c>
      <c r="W22" s="9">
        <v>22.542998268961945</v>
      </c>
      <c r="X22" s="7">
        <v>-7.419404567982113E-2</v>
      </c>
      <c r="Y22" s="7">
        <v>0.18189591501035354</v>
      </c>
      <c r="Z22" s="7">
        <v>-4.4569031463268516E-2</v>
      </c>
      <c r="AA22" s="7">
        <v>0.36594447660973256</v>
      </c>
      <c r="AB22" s="8" t="str">
        <f>VLOOKUP('[1]summary protein'!B7607,[2]Sheet1!$A$2:$C$318,3,FALSE)</f>
        <v>PP2R</v>
      </c>
    </row>
    <row r="23" spans="1:28" s="8" customFormat="1" x14ac:dyDescent="0.2">
      <c r="A23" s="8" t="s">
        <v>564</v>
      </c>
      <c r="B23" s="8" t="s">
        <v>565</v>
      </c>
      <c r="C23" s="8" t="s">
        <v>566</v>
      </c>
      <c r="D23" s="8">
        <v>79488.397840000005</v>
      </c>
      <c r="E23" s="8">
        <v>753</v>
      </c>
      <c r="F23" s="8">
        <v>26.56042496679947</v>
      </c>
      <c r="G23" s="8">
        <v>26</v>
      </c>
      <c r="H23" s="8">
        <v>17</v>
      </c>
      <c r="I23" s="8">
        <v>15</v>
      </c>
      <c r="J23" s="9">
        <v>5.4450000000000003</v>
      </c>
      <c r="K23" s="9">
        <v>0.61739999999999995</v>
      </c>
      <c r="L23" s="9">
        <v>1.866536</v>
      </c>
      <c r="M23" s="9">
        <v>23.732260549294825</v>
      </c>
      <c r="N23" s="9">
        <v>23.720908142379869</v>
      </c>
      <c r="O23" s="9">
        <v>23.730909216105626</v>
      </c>
      <c r="P23" s="9">
        <v>23.983208191189508</v>
      </c>
      <c r="Q23" s="9">
        <v>23.968662452748127</v>
      </c>
      <c r="R23" s="9">
        <v>24.036769665461065</v>
      </c>
      <c r="S23" s="9">
        <v>24.010946916318101</v>
      </c>
      <c r="T23" s="9">
        <v>24.067515659482936</v>
      </c>
      <c r="U23" s="9">
        <v>24.097078137941036</v>
      </c>
      <c r="V23" s="9">
        <v>24.110768402263719</v>
      </c>
      <c r="W23" s="9">
        <v>24.061247198067605</v>
      </c>
      <c r="X23" s="7">
        <v>0.27187083716909655</v>
      </c>
      <c r="Y23" s="7">
        <v>2.1393259300327914E-4</v>
      </c>
      <c r="Z23" s="7">
        <v>0.35612638017871845</v>
      </c>
      <c r="AA23" s="7">
        <v>2.5550166463923142E-5</v>
      </c>
      <c r="AB23" s="8" t="str">
        <f>VLOOKUP('[1]summary protein'!B7608,[2]Sheet1!$A$2:$C$318,3,FALSE)</f>
        <v>PP2R</v>
      </c>
    </row>
    <row r="24" spans="1:28" s="8" customFormat="1" x14ac:dyDescent="0.2">
      <c r="A24" s="8" t="s">
        <v>567</v>
      </c>
      <c r="B24" s="8" t="s">
        <v>568</v>
      </c>
      <c r="C24" s="8" t="s">
        <v>569</v>
      </c>
      <c r="D24" s="8">
        <v>94697.002810000005</v>
      </c>
      <c r="E24" s="8">
        <v>837</v>
      </c>
      <c r="F24" s="8">
        <v>14.575866188769419</v>
      </c>
      <c r="G24" s="8">
        <v>15</v>
      </c>
      <c r="H24" s="8">
        <v>10</v>
      </c>
      <c r="I24" s="8">
        <v>6</v>
      </c>
      <c r="J24" s="9">
        <v>4.7839999999999998</v>
      </c>
      <c r="K24" s="9">
        <v>0.63549999999999995</v>
      </c>
      <c r="L24" s="9">
        <v>2.4140239999999999</v>
      </c>
      <c r="M24" s="9">
        <v>22.679770317821589</v>
      </c>
      <c r="N24" s="9">
        <v>22.706140882414601</v>
      </c>
      <c r="O24" s="9">
        <v>22.666807595349862</v>
      </c>
      <c r="P24" s="9">
        <v>22.897618611055108</v>
      </c>
      <c r="Q24" s="9">
        <v>22.910084551156235</v>
      </c>
      <c r="R24" s="9">
        <v>22.883479835207108</v>
      </c>
      <c r="S24" s="9">
        <v>22.917672373523324</v>
      </c>
      <c r="T24" s="9">
        <v>22.98335773547927</v>
      </c>
      <c r="U24" s="9">
        <v>23.028713766380722</v>
      </c>
      <c r="V24" s="9">
        <v>23.065583044485759</v>
      </c>
      <c r="W24" s="9">
        <v>22.996514965199488</v>
      </c>
      <c r="X24" s="7">
        <v>0.21797424420675426</v>
      </c>
      <c r="Y24" s="7">
        <v>1.8461552526946302E-4</v>
      </c>
      <c r="Z24" s="7">
        <v>0.33430277935762476</v>
      </c>
      <c r="AA24" s="7">
        <v>3.1414374550130915E-5</v>
      </c>
      <c r="AB24" s="8" t="str">
        <f>VLOOKUP('[1]summary protein'!B7609,[2]Sheet1!$A$2:$C$318,3,FALSE)</f>
        <v>PP2R</v>
      </c>
    </row>
    <row r="25" spans="1:28" s="8" customFormat="1" x14ac:dyDescent="0.2">
      <c r="A25" s="8" t="s">
        <v>570</v>
      </c>
      <c r="B25" s="8" t="s">
        <v>571</v>
      </c>
      <c r="C25" s="8" t="s">
        <v>572</v>
      </c>
      <c r="D25" s="8">
        <v>94368.924029999995</v>
      </c>
      <c r="E25" s="8">
        <v>834</v>
      </c>
      <c r="F25" s="8">
        <v>12.35011990407674</v>
      </c>
      <c r="G25" s="8">
        <v>10</v>
      </c>
      <c r="H25" s="8">
        <v>7</v>
      </c>
      <c r="I25" s="8">
        <v>3</v>
      </c>
      <c r="J25" s="9">
        <v>5.2670000000000003</v>
      </c>
      <c r="K25" s="9">
        <v>0.68630000000000002</v>
      </c>
      <c r="L25" s="9">
        <v>1.978917</v>
      </c>
      <c r="M25" s="9">
        <v>21.587712867653202</v>
      </c>
      <c r="N25" s="9">
        <v>21.615945842485338</v>
      </c>
      <c r="O25" s="9">
        <v>21.637526456652527</v>
      </c>
      <c r="P25" s="9">
        <v>21.924467452428676</v>
      </c>
      <c r="Q25" s="9">
        <v>21.906780379926463</v>
      </c>
      <c r="R25" s="9">
        <v>21.895142177095078</v>
      </c>
      <c r="S25" s="9">
        <v>21.895563127118361</v>
      </c>
      <c r="T25" s="9">
        <v>22.044269167353246</v>
      </c>
      <c r="U25" s="9">
        <v>22.089080415763654</v>
      </c>
      <c r="V25" s="9">
        <v>22.101702868014897</v>
      </c>
      <c r="W25" s="9">
        <v>22.081293909584655</v>
      </c>
      <c r="X25" s="7">
        <v>0.29175989521178991</v>
      </c>
      <c r="Y25" s="7">
        <v>4.2749329783285455E-4</v>
      </c>
      <c r="Z25" s="7">
        <v>0.46535820124875826</v>
      </c>
      <c r="AA25" s="7">
        <v>6.8035776247134022E-6</v>
      </c>
      <c r="AB25" s="8" t="str">
        <f>VLOOKUP('[1]summary protein'!B7610,[2]Sheet1!$A$2:$C$318,3,FALSE)</f>
        <v>PP2R</v>
      </c>
    </row>
    <row r="26" spans="1:28" s="8" customFormat="1" x14ac:dyDescent="0.2">
      <c r="A26" s="8" t="s">
        <v>528</v>
      </c>
      <c r="B26" s="8" t="s">
        <v>529</v>
      </c>
      <c r="C26" s="8" t="s">
        <v>530</v>
      </c>
      <c r="D26" s="8">
        <v>33162.788119999997</v>
      </c>
      <c r="E26" s="8">
        <v>290</v>
      </c>
      <c r="F26" s="8">
        <v>36.206896551724142</v>
      </c>
      <c r="G26" s="8">
        <v>62</v>
      </c>
      <c r="H26" s="8">
        <v>13</v>
      </c>
      <c r="I26" s="8">
        <v>13</v>
      </c>
      <c r="J26" s="9">
        <v>4.7149999999999999</v>
      </c>
      <c r="K26" s="9">
        <v>0.61109999999999998</v>
      </c>
      <c r="L26" s="9">
        <v>1.4195</v>
      </c>
      <c r="M26" s="9">
        <v>26.735087680797186</v>
      </c>
      <c r="N26" s="9">
        <v>26.739217664564119</v>
      </c>
      <c r="O26" s="9">
        <v>26.779445827416559</v>
      </c>
      <c r="P26" s="9">
        <v>26.726206260241902</v>
      </c>
      <c r="Q26" s="9">
        <v>26.641898828518347</v>
      </c>
      <c r="R26" s="9">
        <v>26.70447994875871</v>
      </c>
      <c r="S26" s="9">
        <v>26.665264884255876</v>
      </c>
      <c r="T26" s="9">
        <v>26.797172468740229</v>
      </c>
      <c r="U26" s="9">
        <v>26.890872483846156</v>
      </c>
      <c r="V26" s="9">
        <v>26.781200025925422</v>
      </c>
      <c r="W26" s="9">
        <v>26.791045860118533</v>
      </c>
      <c r="X26" s="7">
        <v>-6.6787910482247526E-2</v>
      </c>
      <c r="Y26" s="7">
        <v>3.7376287059862873E-2</v>
      </c>
      <c r="Z26" s="7">
        <v>6.382231873162425E-2</v>
      </c>
      <c r="AA26" s="7">
        <v>8.6225812995637779E-2</v>
      </c>
      <c r="AB26" s="8" t="str">
        <f>VLOOKUP('[1]summary protein'!B7138,[2]Sheet1!$A$2:$C$318,3,FALSE)</f>
        <v>PP2i</v>
      </c>
    </row>
    <row r="27" spans="1:28" s="8" customFormat="1" x14ac:dyDescent="0.2">
      <c r="A27" s="8" t="s">
        <v>417</v>
      </c>
      <c r="B27" s="8" t="s">
        <v>418</v>
      </c>
      <c r="C27" s="8" t="s">
        <v>419</v>
      </c>
      <c r="D27" s="8">
        <v>35313.464019999999</v>
      </c>
      <c r="E27" s="8">
        <v>309</v>
      </c>
      <c r="F27" s="8">
        <v>54.045307443365701</v>
      </c>
      <c r="G27" s="8">
        <v>34</v>
      </c>
      <c r="H27" s="8">
        <v>14</v>
      </c>
      <c r="I27" s="8">
        <v>2</v>
      </c>
      <c r="J27" s="9">
        <v>6.0090000000000003</v>
      </c>
      <c r="K27" s="9">
        <v>0.65620000000000001</v>
      </c>
      <c r="L27" s="9">
        <v>1.9133249999999999</v>
      </c>
      <c r="M27" s="9">
        <v>24.556013629894657</v>
      </c>
      <c r="N27" s="9">
        <v>24.470709310802317</v>
      </c>
      <c r="O27" s="9">
        <v>24.551236652619615</v>
      </c>
      <c r="P27" s="9">
        <v>24.414999624872905</v>
      </c>
      <c r="Q27" s="9">
        <v>24.429582430599215</v>
      </c>
      <c r="R27" s="9">
        <v>24.353357086416665</v>
      </c>
      <c r="S27" s="9">
        <v>24.397758294478997</v>
      </c>
      <c r="T27" s="9">
        <v>24.44396352681089</v>
      </c>
      <c r="U27" s="9">
        <v>24.460622169555027</v>
      </c>
      <c r="V27" s="9">
        <v>24.491079534409529</v>
      </c>
      <c r="W27" s="9">
        <v>24.423657002926973</v>
      </c>
      <c r="X27" s="7">
        <v>-0.12706217201358783</v>
      </c>
      <c r="Y27" s="7">
        <v>2.3162746907777153E-2</v>
      </c>
      <c r="Z27" s="7">
        <v>-7.1155972679925128E-2</v>
      </c>
      <c r="AA27" s="7">
        <v>0.10467055104394624</v>
      </c>
      <c r="AB27" s="8" t="str">
        <f>VLOOKUP('[1]summary protein'!B5893,[2]Sheet1!$A$2:$C$318,3,FALSE)</f>
        <v>PP2C</v>
      </c>
    </row>
    <row r="28" spans="1:28" s="8" customFormat="1" x14ac:dyDescent="0.2">
      <c r="A28" s="8" t="s">
        <v>420</v>
      </c>
      <c r="B28" s="8" t="s">
        <v>421</v>
      </c>
      <c r="C28" s="8" t="s">
        <v>422</v>
      </c>
      <c r="D28" s="8">
        <v>35342.381399999998</v>
      </c>
      <c r="E28" s="8">
        <v>309</v>
      </c>
      <c r="F28" s="8">
        <v>49.838187702265373</v>
      </c>
      <c r="G28" s="8">
        <v>31</v>
      </c>
      <c r="H28" s="8">
        <v>13</v>
      </c>
      <c r="I28" s="8">
        <v>1</v>
      </c>
      <c r="J28" s="9">
        <v>6.0090000000000003</v>
      </c>
      <c r="K28" s="9">
        <v>0.65620000000000001</v>
      </c>
      <c r="L28" s="9">
        <v>1.9133249999999999</v>
      </c>
      <c r="M28" s="9">
        <v>24.423293526981794</v>
      </c>
      <c r="N28" s="9">
        <v>24.323883883497924</v>
      </c>
      <c r="O28" s="9">
        <v>24.406153702829695</v>
      </c>
      <c r="P28" s="9">
        <v>24.215469239829321</v>
      </c>
      <c r="Q28" s="9">
        <v>24.239258225901928</v>
      </c>
      <c r="R28" s="9">
        <v>24.143317341585824</v>
      </c>
      <c r="S28" s="9">
        <v>24.175548535311528</v>
      </c>
      <c r="T28" s="9">
        <v>24.267734500790397</v>
      </c>
      <c r="U28" s="9">
        <v>24.283442901059239</v>
      </c>
      <c r="V28" s="9">
        <v>24.312960618258874</v>
      </c>
      <c r="W28" s="9">
        <v>24.245339399985227</v>
      </c>
      <c r="X28" s="7">
        <v>-0.19104536877932432</v>
      </c>
      <c r="Y28" s="7">
        <v>7.9223357680164187E-3</v>
      </c>
      <c r="Z28" s="7">
        <v>-0.10707434941303973</v>
      </c>
      <c r="AA28" s="7">
        <v>5.3976203103131407E-2</v>
      </c>
      <c r="AB28" s="8" t="str">
        <f>VLOOKUP('[1]summary protein'!B5894,[2]Sheet1!$A$2:$C$318,3,FALSE)</f>
        <v>PP2C</v>
      </c>
    </row>
    <row r="29" spans="1:28" x14ac:dyDescent="0.2">
      <c r="A29" s="3" t="s">
        <v>255</v>
      </c>
      <c r="B29" s="3" t="s">
        <v>256</v>
      </c>
      <c r="C29" s="3" t="s">
        <v>257</v>
      </c>
      <c r="D29" s="3">
        <v>38811.610970000002</v>
      </c>
      <c r="E29" s="3">
        <v>339</v>
      </c>
      <c r="F29" s="3">
        <v>37.463126843657818</v>
      </c>
      <c r="G29" s="3">
        <v>23</v>
      </c>
      <c r="H29" s="3">
        <v>12</v>
      </c>
      <c r="I29" s="3">
        <v>12</v>
      </c>
      <c r="J29" s="4">
        <v>5.4029999999999996</v>
      </c>
      <c r="K29" s="4">
        <v>0.58809999999999996</v>
      </c>
      <c r="L29" s="4">
        <v>1.8891519999999999</v>
      </c>
      <c r="M29" s="4">
        <v>23.148628128294064</v>
      </c>
      <c r="N29" s="4">
        <v>23.102775707364852</v>
      </c>
      <c r="O29" s="4">
        <v>23.117972757616382</v>
      </c>
      <c r="P29" s="4">
        <v>23.304758913526843</v>
      </c>
      <c r="Q29" s="4">
        <v>23.315423577207493</v>
      </c>
      <c r="R29" s="4">
        <v>23.337423020431203</v>
      </c>
      <c r="S29" s="4">
        <v>23.343320641316325</v>
      </c>
      <c r="T29" s="4">
        <v>23.229495802506481</v>
      </c>
      <c r="U29" s="4">
        <v>23.18802786674113</v>
      </c>
      <c r="V29" s="4">
        <v>23.210154983197448</v>
      </c>
      <c r="W29" s="4">
        <v>23.22273820838425</v>
      </c>
      <c r="X29" s="2">
        <v>0.20210600702869641</v>
      </c>
      <c r="Y29" s="2">
        <v>3.6570628387206234E-4</v>
      </c>
      <c r="Z29" s="2">
        <v>8.9478684115558593E-2</v>
      </c>
      <c r="AA29" s="2">
        <v>6.5410210393071358E-3</v>
      </c>
      <c r="AB29" s="3" t="str">
        <f>VLOOKUP('[1]summary protein'!B3658,[2]Sheet1!$A$2:$C$318,3,FALSE)</f>
        <v>PP246i</v>
      </c>
    </row>
    <row r="30" spans="1:28" x14ac:dyDescent="0.2">
      <c r="A30" s="3" t="s">
        <v>582</v>
      </c>
      <c r="B30" s="3" t="s">
        <v>583</v>
      </c>
      <c r="C30" s="3" t="s">
        <v>584</v>
      </c>
      <c r="D30" s="3">
        <v>31053.816729999999</v>
      </c>
      <c r="E30" s="3">
        <v>272</v>
      </c>
      <c r="F30" s="3">
        <v>22.058823529411761</v>
      </c>
      <c r="G30" s="3">
        <v>17</v>
      </c>
      <c r="H30" s="3">
        <v>7</v>
      </c>
      <c r="I30" s="3">
        <v>7</v>
      </c>
      <c r="J30" s="4">
        <v>3.4510000000000001</v>
      </c>
      <c r="K30" s="4">
        <v>0.44729999999999998</v>
      </c>
      <c r="L30" s="4">
        <v>1.202366</v>
      </c>
      <c r="M30" s="4">
        <v>24.380981484312962</v>
      </c>
      <c r="N30" s="4">
        <v>24.330910025909283</v>
      </c>
      <c r="O30" s="4">
        <v>24.44595110355813</v>
      </c>
      <c r="P30" s="4">
        <v>24.35008773140019</v>
      </c>
      <c r="Q30" s="4">
        <v>24.279957040455496</v>
      </c>
      <c r="R30" s="4">
        <v>24.254475410899307</v>
      </c>
      <c r="S30" s="4">
        <v>24.240906426765669</v>
      </c>
      <c r="T30" s="4">
        <v>24.236505864067496</v>
      </c>
      <c r="U30" s="4">
        <v>24.256188468777232</v>
      </c>
      <c r="V30" s="4">
        <v>24.231790991932353</v>
      </c>
      <c r="W30" s="4">
        <v>24.164959118886451</v>
      </c>
      <c r="X30" s="2">
        <v>-0.10459088554662443</v>
      </c>
      <c r="Y30" s="2">
        <v>6.4954608112392065E-2</v>
      </c>
      <c r="Z30" s="2">
        <v>-0.16358642701090886</v>
      </c>
      <c r="AA30" s="2">
        <v>1.9043407061966854E-2</v>
      </c>
      <c r="AB30" s="3" t="str">
        <f>VLOOKUP('[1]summary protein'!B8025,[2]Sheet1!$A$2:$C$318,3,FALSE)</f>
        <v>PP246i</v>
      </c>
    </row>
    <row r="31" spans="1:28" x14ac:dyDescent="0.2">
      <c r="A31" s="3" t="s">
        <v>27</v>
      </c>
      <c r="B31" s="3" t="s">
        <v>28</v>
      </c>
      <c r="C31" s="3" t="s">
        <v>29</v>
      </c>
      <c r="D31" s="3">
        <v>27978.995060000001</v>
      </c>
      <c r="E31" s="3">
        <v>247</v>
      </c>
      <c r="F31" s="3">
        <v>55.870445344129557</v>
      </c>
      <c r="G31" s="3">
        <v>124</v>
      </c>
      <c r="H31" s="3">
        <v>17</v>
      </c>
      <c r="I31" s="3">
        <v>12</v>
      </c>
      <c r="J31" s="4">
        <v>4.6079999999999997</v>
      </c>
      <c r="K31" s="4">
        <v>0.68049999999999999</v>
      </c>
      <c r="L31" s="4">
        <v>0.97042200000000001</v>
      </c>
      <c r="M31" s="4">
        <v>29.012559058610471</v>
      </c>
      <c r="N31" s="4">
        <v>28.956595247884866</v>
      </c>
      <c r="O31" s="4">
        <v>29.021247967230735</v>
      </c>
      <c r="P31" s="4">
        <v>28.930357135461044</v>
      </c>
      <c r="Q31" s="4">
        <v>28.832641604366884</v>
      </c>
      <c r="R31" s="4">
        <v>28.921164872882613</v>
      </c>
      <c r="S31" s="4">
        <v>28.869749206238488</v>
      </c>
      <c r="T31" s="4">
        <v>28.92846703739281</v>
      </c>
      <c r="U31" s="4">
        <v>29.01005736580877</v>
      </c>
      <c r="V31" s="4">
        <v>28.884494106014351</v>
      </c>
      <c r="W31" s="4">
        <v>28.909680855302884</v>
      </c>
      <c r="X31" s="2">
        <v>-0.10832255317143691</v>
      </c>
      <c r="Y31" s="2">
        <v>1.668263891393729E-2</v>
      </c>
      <c r="Z31" s="2">
        <v>-6.3625916778988767E-2</v>
      </c>
      <c r="AA31" s="2">
        <v>0.11968280232065517</v>
      </c>
      <c r="AB31" s="3" t="str">
        <f>VLOOKUP('[1]summary protein'!B5,[2]Sheet1!$A$2:$C$318,3,FALSE)</f>
        <v>PP1R</v>
      </c>
    </row>
    <row r="32" spans="1:28" x14ac:dyDescent="0.2">
      <c r="A32" s="3" t="s">
        <v>63</v>
      </c>
      <c r="B32" s="3" t="s">
        <v>64</v>
      </c>
      <c r="C32" s="3" t="s">
        <v>65</v>
      </c>
      <c r="D32" s="3">
        <v>189349.52565</v>
      </c>
      <c r="E32" s="3">
        <v>1704</v>
      </c>
      <c r="F32" s="3">
        <v>1.76056338028169</v>
      </c>
      <c r="G32" s="3">
        <v>3</v>
      </c>
      <c r="H32" s="3">
        <v>3</v>
      </c>
      <c r="I32" s="3">
        <v>3</v>
      </c>
      <c r="J32" s="4">
        <v>2.8090000000000002</v>
      </c>
      <c r="K32" s="4">
        <v>0.48830000000000001</v>
      </c>
      <c r="L32" s="4">
        <v>2.9929890000000001</v>
      </c>
      <c r="M32" s="4">
        <v>19.174940333260839</v>
      </c>
      <c r="N32" s="4">
        <v>19.116665085996797</v>
      </c>
      <c r="O32" s="4">
        <v>19.192564931800955</v>
      </c>
      <c r="P32" s="4">
        <v>18.996027959876951</v>
      </c>
      <c r="Q32" s="4">
        <v>18.905015548869276</v>
      </c>
      <c r="R32" s="4">
        <v>18.897061464351012</v>
      </c>
      <c r="S32" s="4">
        <v>18.780244272759397</v>
      </c>
      <c r="T32" s="4">
        <v>19.020888633925779</v>
      </c>
      <c r="U32" s="4">
        <v>19.098337083243706</v>
      </c>
      <c r="V32" s="4">
        <v>19.087688271589503</v>
      </c>
      <c r="W32" s="4">
        <v>19.044208330300222</v>
      </c>
      <c r="X32" s="2">
        <v>-0.2668028055553755</v>
      </c>
      <c r="Y32" s="2">
        <v>4.5898526503802732E-3</v>
      </c>
      <c r="Z32" s="2">
        <v>-9.8609537254731094E-2</v>
      </c>
      <c r="AA32" s="2">
        <v>2.605790277493324E-2</v>
      </c>
      <c r="AB32" s="3" t="str">
        <f>VLOOKUP('[1]summary protein'!B139,[2]Sheet1!$A$2:$C$318,3,FALSE)</f>
        <v>PP1R</v>
      </c>
    </row>
    <row r="33" spans="1:28" x14ac:dyDescent="0.2">
      <c r="A33" s="3" t="s">
        <v>66</v>
      </c>
      <c r="B33" s="3" t="s">
        <v>67</v>
      </c>
      <c r="C33" s="3" t="s">
        <v>68</v>
      </c>
      <c r="D33" s="3">
        <v>206443.65158999999</v>
      </c>
      <c r="E33" s="3">
        <v>1901</v>
      </c>
      <c r="F33" s="3">
        <v>3.5244608100999471</v>
      </c>
      <c r="G33" s="3">
        <v>6</v>
      </c>
      <c r="H33" s="3">
        <v>6</v>
      </c>
      <c r="I33" s="3">
        <v>6</v>
      </c>
      <c r="J33" s="4">
        <v>3.1459999999999999</v>
      </c>
      <c r="K33" s="4">
        <v>0.4889</v>
      </c>
      <c r="L33" s="4">
        <v>2.2721010000000001</v>
      </c>
      <c r="M33" s="4">
        <v>20.837402850510976</v>
      </c>
      <c r="N33" s="4">
        <v>20.813509410168052</v>
      </c>
      <c r="O33" s="4">
        <v>20.823343913998794</v>
      </c>
      <c r="P33" s="4">
        <v>20.846688542407374</v>
      </c>
      <c r="Q33" s="4">
        <v>20.980719395305165</v>
      </c>
      <c r="R33" s="4">
        <v>20.77531716842886</v>
      </c>
      <c r="S33" s="4">
        <v>20.693490599333789</v>
      </c>
      <c r="T33" s="4">
        <v>20.696151394152164</v>
      </c>
      <c r="U33" s="4">
        <v>20.719825987816407</v>
      </c>
      <c r="V33" s="4">
        <v>20.646213881406805</v>
      </c>
      <c r="W33" s="4">
        <v>20.498395775930852</v>
      </c>
      <c r="X33" s="2">
        <v>-6.9813185714551196E-4</v>
      </c>
      <c r="Y33" s="2">
        <v>0.99160805898376381</v>
      </c>
      <c r="Z33" s="2">
        <v>-0.18460529839938289</v>
      </c>
      <c r="AA33" s="2">
        <v>3.2594538922701186E-2</v>
      </c>
      <c r="AB33" s="3" t="str">
        <f>VLOOKUP('[1]summary protein'!B321,[2]Sheet1!$A$2:$C$318,3,FALSE)</f>
        <v>PP1R</v>
      </c>
    </row>
    <row r="34" spans="1:28" x14ac:dyDescent="0.2">
      <c r="A34" s="3" t="s">
        <v>69</v>
      </c>
      <c r="B34" s="3" t="s">
        <v>70</v>
      </c>
      <c r="C34" s="3" t="s">
        <v>71</v>
      </c>
      <c r="D34" s="3">
        <v>95759.417119999998</v>
      </c>
      <c r="E34" s="3">
        <v>903</v>
      </c>
      <c r="F34" s="3">
        <v>14.839424141749721</v>
      </c>
      <c r="G34" s="3">
        <v>11</v>
      </c>
      <c r="H34" s="3">
        <v>11</v>
      </c>
      <c r="I34" s="3">
        <v>11</v>
      </c>
      <c r="J34" s="4">
        <v>6.3220000000000001</v>
      </c>
      <c r="K34" s="4">
        <v>0.68289999999999995</v>
      </c>
      <c r="L34" s="4">
        <v>2.3648889999999998</v>
      </c>
      <c r="M34" s="4">
        <v>22.433863892289743</v>
      </c>
      <c r="N34" s="4">
        <v>22.460879437858569</v>
      </c>
      <c r="O34" s="4">
        <v>22.469291292938468</v>
      </c>
      <c r="P34" s="4">
        <v>21.563643908237662</v>
      </c>
      <c r="Q34" s="4">
        <v>21.608894060524605</v>
      </c>
      <c r="R34" s="4">
        <v>21.466878912306015</v>
      </c>
      <c r="S34" s="4">
        <v>21.50089328369981</v>
      </c>
      <c r="T34" s="4">
        <v>21.193703728643179</v>
      </c>
      <c r="U34" s="4">
        <v>21.212607407867289</v>
      </c>
      <c r="V34" s="4">
        <v>21.341975332268053</v>
      </c>
      <c r="W34" s="4">
        <v>21.270030418155844</v>
      </c>
      <c r="X34" s="2">
        <v>-0.91960066650356964</v>
      </c>
      <c r="Y34" s="2">
        <v>2.3139432525011046E-5</v>
      </c>
      <c r="Z34" s="2">
        <v>-1.2000989859620041</v>
      </c>
      <c r="AA34" s="2">
        <v>1.1951404844711153E-5</v>
      </c>
      <c r="AB34" s="3" t="str">
        <f>VLOOKUP('[1]summary protein'!B323,[2]Sheet1!$A$2:$C$318,3,FALSE)</f>
        <v>PP1R</v>
      </c>
    </row>
    <row r="35" spans="1:28" x14ac:dyDescent="0.2">
      <c r="A35" s="3" t="s">
        <v>72</v>
      </c>
      <c r="B35" s="3" t="s">
        <v>73</v>
      </c>
      <c r="C35" s="3" t="s">
        <v>74</v>
      </c>
      <c r="D35" s="3">
        <v>448538.66067999997</v>
      </c>
      <c r="E35" s="3">
        <v>3911</v>
      </c>
      <c r="F35" s="3">
        <v>22.500639222705189</v>
      </c>
      <c r="G35" s="3">
        <v>86</v>
      </c>
      <c r="H35" s="3">
        <v>72</v>
      </c>
      <c r="I35" s="3">
        <v>72</v>
      </c>
      <c r="J35" s="4">
        <v>4.7939999999999996</v>
      </c>
      <c r="K35" s="4">
        <v>0.62719999999999998</v>
      </c>
      <c r="L35" s="4">
        <v>1.278783</v>
      </c>
      <c r="M35" s="4">
        <v>24.485643336587962</v>
      </c>
      <c r="N35" s="4">
        <v>24.536826509509105</v>
      </c>
      <c r="O35" s="4">
        <v>24.497327886947204</v>
      </c>
      <c r="P35" s="4">
        <v>24.659176227278891</v>
      </c>
      <c r="Q35" s="4">
        <v>24.622090103916271</v>
      </c>
      <c r="R35" s="4">
        <v>24.685907666772898</v>
      </c>
      <c r="S35" s="4">
        <v>24.658823208700341</v>
      </c>
      <c r="T35" s="4">
        <v>24.672578724559681</v>
      </c>
      <c r="U35" s="4">
        <v>24.719293101927445</v>
      </c>
      <c r="V35" s="4">
        <v>24.734548188387127</v>
      </c>
      <c r="W35" s="4">
        <v>24.692396946468747</v>
      </c>
      <c r="X35" s="2">
        <v>0.14990005731900879</v>
      </c>
      <c r="Y35" s="2">
        <v>1.2333800156289728E-3</v>
      </c>
      <c r="Z35" s="2">
        <v>0.19810499598765929</v>
      </c>
      <c r="AA35" s="2">
        <v>3.5877732988619937E-4</v>
      </c>
      <c r="AB35" s="3" t="str">
        <f>VLOOKUP('[1]summary protein'!B326,[2]Sheet1!$A$2:$C$318,3,FALSE)</f>
        <v>PP1R</v>
      </c>
    </row>
    <row r="36" spans="1:28" x14ac:dyDescent="0.2">
      <c r="A36" s="3" t="s">
        <v>75</v>
      </c>
      <c r="B36" s="3" t="s">
        <v>76</v>
      </c>
      <c r="C36" s="3" t="s">
        <v>77</v>
      </c>
      <c r="D36" s="3">
        <v>452299.45549000002</v>
      </c>
      <c r="E36" s="3">
        <v>4167</v>
      </c>
      <c r="F36" s="3">
        <v>0.79193664506839456</v>
      </c>
      <c r="G36" s="3">
        <v>2</v>
      </c>
      <c r="H36" s="3">
        <v>2</v>
      </c>
      <c r="I36" s="3">
        <v>2</v>
      </c>
      <c r="J36" s="4">
        <v>3.234</v>
      </c>
      <c r="K36" s="4">
        <v>0.41710000000000003</v>
      </c>
      <c r="L36" s="4">
        <v>3.161022</v>
      </c>
      <c r="M36" s="4">
        <v>16.584524018620399</v>
      </c>
      <c r="N36" s="4">
        <v>16.531237447113639</v>
      </c>
      <c r="O36" s="4">
        <v>16.424264722621633</v>
      </c>
      <c r="P36" s="4">
        <v>16.278000821517697</v>
      </c>
      <c r="Q36" s="4">
        <v>16.70144709962414</v>
      </c>
      <c r="R36" s="4">
        <v>16.460896351865014</v>
      </c>
      <c r="S36" s="4">
        <v>16.582657615353913</v>
      </c>
      <c r="T36" s="4">
        <v>16.533594737233127</v>
      </c>
      <c r="U36" s="4">
        <v>16.351498215382382</v>
      </c>
      <c r="V36" s="4">
        <v>16.210042573332331</v>
      </c>
      <c r="W36" s="4">
        <v>16.709602734291032</v>
      </c>
      <c r="X36" s="2">
        <v>-7.5915906950321244E-3</v>
      </c>
      <c r="Y36" s="2">
        <v>0.94393148238981606</v>
      </c>
      <c r="Z36" s="2">
        <v>-6.2157497725504385E-2</v>
      </c>
      <c r="AA36" s="2">
        <v>0.62728962033702729</v>
      </c>
      <c r="AB36" s="3" t="str">
        <f>VLOOKUP('[1]summary protein'!B378,[2]Sheet1!$A$2:$C$318,3,FALSE)</f>
        <v>PP1R</v>
      </c>
    </row>
    <row r="37" spans="1:28" x14ac:dyDescent="0.2">
      <c r="A37" s="3" t="s">
        <v>84</v>
      </c>
      <c r="B37" s="3" t="s">
        <v>85</v>
      </c>
      <c r="C37" s="3" t="s">
        <v>86</v>
      </c>
      <c r="D37" s="3">
        <v>42638.417410000002</v>
      </c>
      <c r="E37" s="3">
        <v>389</v>
      </c>
      <c r="F37" s="3">
        <v>1.7994858611825191</v>
      </c>
      <c r="G37" s="3">
        <v>1</v>
      </c>
      <c r="H37" s="3">
        <v>1</v>
      </c>
      <c r="I37" s="3">
        <v>0</v>
      </c>
      <c r="J37" s="4">
        <v>2.17</v>
      </c>
      <c r="K37" s="4">
        <v>0.13639999999999999</v>
      </c>
      <c r="L37" s="4">
        <v>3.2193179999999999</v>
      </c>
      <c r="M37" s="4">
        <v>19.118206253662272</v>
      </c>
      <c r="N37" s="4">
        <v>19.201010961652923</v>
      </c>
      <c r="O37" s="4">
        <v>19.290783851479443</v>
      </c>
      <c r="P37" s="4">
        <v>18.278613288645104</v>
      </c>
      <c r="Q37" s="4">
        <v>18.494022964487119</v>
      </c>
      <c r="R37" s="4">
        <v>17.872552731887367</v>
      </c>
      <c r="S37" s="4">
        <v>18.380709762733975</v>
      </c>
      <c r="T37" s="4">
        <v>18.275332279381196</v>
      </c>
      <c r="U37" s="4">
        <v>18.395016516582956</v>
      </c>
      <c r="V37" s="4">
        <v>18.173121316610182</v>
      </c>
      <c r="W37" s="4">
        <v>18.398815842511674</v>
      </c>
      <c r="X37" s="2">
        <v>-0.94685900199315753</v>
      </c>
      <c r="Y37" s="2">
        <v>3.4325889599377849E-3</v>
      </c>
      <c r="Z37" s="2">
        <v>-0.89276220016004615</v>
      </c>
      <c r="AA37" s="2">
        <v>7.3617235037758567E-5</v>
      </c>
      <c r="AB37" s="3" t="str">
        <f>VLOOKUP('[1]summary protein'!B443,[2]Sheet1!$A$2:$C$318,3,FALSE)</f>
        <v>PP1R</v>
      </c>
    </row>
    <row r="38" spans="1:28" x14ac:dyDescent="0.2">
      <c r="A38" s="3" t="s">
        <v>93</v>
      </c>
      <c r="B38" s="3" t="s">
        <v>94</v>
      </c>
      <c r="C38" s="3" t="s">
        <v>95</v>
      </c>
      <c r="D38" s="3">
        <v>304463.12758999999</v>
      </c>
      <c r="E38" s="3">
        <v>2843</v>
      </c>
      <c r="F38" s="3">
        <v>4.6429827646851924</v>
      </c>
      <c r="G38" s="3">
        <v>10</v>
      </c>
      <c r="H38" s="3">
        <v>10</v>
      </c>
      <c r="I38" s="3">
        <v>10</v>
      </c>
      <c r="J38" s="4">
        <v>4.0960000000000001</v>
      </c>
      <c r="K38" s="4">
        <v>0.62260000000000004</v>
      </c>
      <c r="L38" s="4">
        <v>2.6160060000000001</v>
      </c>
      <c r="M38" s="4">
        <v>20.184893590758879</v>
      </c>
      <c r="N38" s="4">
        <v>20.133346681234833</v>
      </c>
      <c r="O38" s="4">
        <v>20.177136225150495</v>
      </c>
      <c r="P38" s="4">
        <v>20.136246567318267</v>
      </c>
      <c r="Q38" s="4">
        <v>20.24915423639829</v>
      </c>
      <c r="R38" s="4">
        <v>20.151283566202537</v>
      </c>
      <c r="S38" s="4">
        <v>20.189790642578647</v>
      </c>
      <c r="T38" s="4">
        <v>20.00399348420569</v>
      </c>
      <c r="U38" s="4">
        <v>20.061604974716374</v>
      </c>
      <c r="V38" s="4">
        <v>20.182190617183082</v>
      </c>
      <c r="W38" s="4">
        <v>20.139486066319787</v>
      </c>
      <c r="X38" s="2">
        <v>1.6493254076365815E-2</v>
      </c>
      <c r="Y38" s="2">
        <v>0.60561054150149451</v>
      </c>
      <c r="Z38" s="2">
        <v>-6.8306713441835143E-2</v>
      </c>
      <c r="AA38" s="2">
        <v>0.18809073155766198</v>
      </c>
      <c r="AB38" s="3" t="str">
        <f>VLOOKUP('[1]summary protein'!B504,[2]Sheet1!$A$2:$C$318,3,FALSE)</f>
        <v>PP1R</v>
      </c>
    </row>
    <row r="39" spans="1:28" x14ac:dyDescent="0.2">
      <c r="A39" s="3" t="s">
        <v>96</v>
      </c>
      <c r="B39" s="3" t="s">
        <v>97</v>
      </c>
      <c r="C39" s="3" t="s">
        <v>98</v>
      </c>
      <c r="D39" s="3">
        <v>217741.96880999999</v>
      </c>
      <c r="E39" s="3">
        <v>2063</v>
      </c>
      <c r="F39" s="3">
        <v>2.714493456131847</v>
      </c>
      <c r="G39" s="3">
        <v>5</v>
      </c>
      <c r="H39" s="3">
        <v>5</v>
      </c>
      <c r="I39" s="3">
        <v>5</v>
      </c>
      <c r="J39" s="4">
        <v>2.4540000000000002</v>
      </c>
      <c r="K39" s="4">
        <v>0.38300000000000001</v>
      </c>
      <c r="L39" s="4">
        <v>2.296208</v>
      </c>
      <c r="M39" s="4">
        <v>18.743040662247676</v>
      </c>
      <c r="N39" s="4">
        <v>18.804995180326888</v>
      </c>
      <c r="O39" s="4">
        <v>18.792441446649224</v>
      </c>
      <c r="P39" s="4">
        <v>18.475432022027441</v>
      </c>
      <c r="Q39" s="4">
        <v>18.632485070608688</v>
      </c>
      <c r="R39" s="4">
        <v>18.473092029428621</v>
      </c>
      <c r="S39" s="4">
        <v>18.46030001998918</v>
      </c>
      <c r="T39" s="4">
        <v>18.501762574053018</v>
      </c>
      <c r="U39" s="4">
        <v>18.437402750820514</v>
      </c>
      <c r="V39" s="4">
        <v>18.590865429483763</v>
      </c>
      <c r="W39" s="4">
        <v>18.529469170882265</v>
      </c>
      <c r="X39" s="2">
        <v>-0.26983181089444486</v>
      </c>
      <c r="Y39" s="2">
        <v>3.493994310257775E-3</v>
      </c>
      <c r="Z39" s="2">
        <v>-0.26528411509804073</v>
      </c>
      <c r="AA39" s="2">
        <v>1.1341041793102981E-3</v>
      </c>
      <c r="AB39" s="3" t="str">
        <f>VLOOKUP('[1]summary protein'!B570,[2]Sheet1!$A$2:$C$318,3,FALSE)</f>
        <v>PP1R</v>
      </c>
    </row>
    <row r="40" spans="1:28" x14ac:dyDescent="0.2">
      <c r="A40" s="3" t="s">
        <v>99</v>
      </c>
      <c r="B40" s="3" t="s">
        <v>100</v>
      </c>
      <c r="C40" s="3" t="s">
        <v>101</v>
      </c>
      <c r="D40" s="3">
        <v>117970.06926</v>
      </c>
      <c r="E40" s="3">
        <v>1090</v>
      </c>
      <c r="F40" s="3">
        <v>7.6146788990825689</v>
      </c>
      <c r="G40" s="3">
        <v>6</v>
      </c>
      <c r="H40" s="3">
        <v>6</v>
      </c>
      <c r="I40" s="3">
        <v>6</v>
      </c>
      <c r="J40" s="4">
        <v>3.399</v>
      </c>
      <c r="K40" s="4">
        <v>0.49249999999999999</v>
      </c>
      <c r="L40" s="4">
        <v>2.433576</v>
      </c>
      <c r="M40" s="4">
        <v>20.135403192006031</v>
      </c>
      <c r="N40" s="4">
        <v>20.416596589102781</v>
      </c>
      <c r="O40" s="4">
        <v>20.24014717799324</v>
      </c>
      <c r="P40" s="4">
        <v>19.970222222035773</v>
      </c>
      <c r="Q40" s="4">
        <v>20.091325785165118</v>
      </c>
      <c r="R40" s="4">
        <v>20.003932677358289</v>
      </c>
      <c r="S40" s="4">
        <v>19.911131283033058</v>
      </c>
      <c r="T40" s="4">
        <v>19.884107214547697</v>
      </c>
      <c r="U40" s="4">
        <v>19.91510277961051</v>
      </c>
      <c r="V40" s="4">
        <v>20.06110322053275</v>
      </c>
      <c r="W40" s="4">
        <v>20.000798504656586</v>
      </c>
      <c r="X40" s="2">
        <v>-0.26989599446929446</v>
      </c>
      <c r="Y40" s="2">
        <v>6.21248971558944E-2</v>
      </c>
      <c r="Z40" s="2">
        <v>-0.29877105653046598</v>
      </c>
      <c r="AA40" s="2">
        <v>4.7565381477937589E-2</v>
      </c>
      <c r="AB40" s="3" t="str">
        <f>VLOOKUP('[1]summary protein'!B660,[2]Sheet1!$A$2:$C$318,3,FALSE)</f>
        <v>PP1R</v>
      </c>
    </row>
    <row r="41" spans="1:28" x14ac:dyDescent="0.2">
      <c r="A41" s="3" t="s">
        <v>102</v>
      </c>
      <c r="B41" s="3" t="s">
        <v>103</v>
      </c>
      <c r="C41" s="3" t="s">
        <v>104</v>
      </c>
      <c r="D41" s="3">
        <v>124000.71670999999</v>
      </c>
      <c r="E41" s="3">
        <v>1128</v>
      </c>
      <c r="F41" s="3">
        <v>23.581560283687949</v>
      </c>
      <c r="G41" s="3">
        <v>23</v>
      </c>
      <c r="H41" s="3">
        <v>17</v>
      </c>
      <c r="I41" s="3">
        <v>17</v>
      </c>
      <c r="J41" s="4">
        <v>6.1859999999999999</v>
      </c>
      <c r="K41" s="4">
        <v>0.66410000000000002</v>
      </c>
      <c r="L41" s="4">
        <v>1.951241</v>
      </c>
      <c r="M41" s="4">
        <v>23.113011164851709</v>
      </c>
      <c r="N41" s="4">
        <v>23.086482756488198</v>
      </c>
      <c r="O41" s="4">
        <v>23.07446584485885</v>
      </c>
      <c r="P41" s="4">
        <v>23.21985999342051</v>
      </c>
      <c r="Q41" s="4">
        <v>23.239057987633334</v>
      </c>
      <c r="R41" s="4">
        <v>23.227727776347319</v>
      </c>
      <c r="S41" s="4">
        <v>23.223619586620206</v>
      </c>
      <c r="T41" s="4">
        <v>23.136177470536172</v>
      </c>
      <c r="U41" s="4">
        <v>23.14030434509894</v>
      </c>
      <c r="V41" s="4">
        <v>23.155833962623316</v>
      </c>
      <c r="W41" s="4">
        <v>23.106841606000874</v>
      </c>
      <c r="X41" s="2">
        <v>0.13624641393909087</v>
      </c>
      <c r="Y41" s="2">
        <v>3.1325563889244628E-3</v>
      </c>
      <c r="Z41" s="2">
        <v>4.346942399857312E-2</v>
      </c>
      <c r="AA41" s="2">
        <v>4.0349626845880296E-2</v>
      </c>
      <c r="AB41" s="3" t="str">
        <f>VLOOKUP('[1]summary protein'!B661,[2]Sheet1!$A$2:$C$318,3,FALSE)</f>
        <v>PP1R</v>
      </c>
    </row>
    <row r="42" spans="1:28" x14ac:dyDescent="0.2">
      <c r="A42" s="3" t="s">
        <v>105</v>
      </c>
      <c r="B42" s="3" t="s">
        <v>106</v>
      </c>
      <c r="C42" s="3" t="s">
        <v>107</v>
      </c>
      <c r="D42" s="3">
        <v>45235.002370000002</v>
      </c>
      <c r="E42" s="3">
        <v>403</v>
      </c>
      <c r="F42" s="3">
        <v>25.558312655086851</v>
      </c>
      <c r="G42" s="3">
        <v>10</v>
      </c>
      <c r="H42" s="3">
        <v>8</v>
      </c>
      <c r="I42" s="3">
        <v>8</v>
      </c>
      <c r="J42" s="4">
        <v>5.5709999999999997</v>
      </c>
      <c r="K42" s="4">
        <v>0.63480000000000003</v>
      </c>
      <c r="L42" s="4">
        <v>2.3996599999999999</v>
      </c>
      <c r="M42" s="4">
        <v>21.668375299499623</v>
      </c>
      <c r="N42" s="4">
        <v>21.695783248929864</v>
      </c>
      <c r="O42" s="4">
        <v>21.669908483625257</v>
      </c>
      <c r="P42" s="4">
        <v>21.57759686771508</v>
      </c>
      <c r="Q42" s="4">
        <v>21.458895936438399</v>
      </c>
      <c r="R42" s="4">
        <v>21.540628625728296</v>
      </c>
      <c r="S42" s="4">
        <v>21.500533629888704</v>
      </c>
      <c r="T42" s="4">
        <v>21.845550019945776</v>
      </c>
      <c r="U42" s="4">
        <v>21.646114608850262</v>
      </c>
      <c r="V42" s="4">
        <v>21.805005508398462</v>
      </c>
      <c r="W42" s="4">
        <v>21.83146701842038</v>
      </c>
      <c r="X42" s="2">
        <v>-0.15860857907562576</v>
      </c>
      <c r="Y42" s="2">
        <v>5.4471922737215029E-3</v>
      </c>
      <c r="Z42" s="2">
        <v>0.10401194488547461</v>
      </c>
      <c r="AA42" s="2">
        <v>0.10729520370180273</v>
      </c>
      <c r="AB42" s="3" t="str">
        <f>VLOOKUP('[1]summary protein'!B765,[2]Sheet1!$A$2:$C$318,3,FALSE)</f>
        <v>PP1R</v>
      </c>
    </row>
    <row r="43" spans="1:28" x14ac:dyDescent="0.2">
      <c r="A43" s="3" t="s">
        <v>108</v>
      </c>
      <c r="B43" s="3" t="s">
        <v>109</v>
      </c>
      <c r="C43" s="3" t="s">
        <v>110</v>
      </c>
      <c r="D43" s="3">
        <v>38915.6777</v>
      </c>
      <c r="E43" s="3">
        <v>344</v>
      </c>
      <c r="F43" s="3">
        <v>30.813953488372089</v>
      </c>
      <c r="G43" s="3">
        <v>13</v>
      </c>
      <c r="H43" s="3">
        <v>9</v>
      </c>
      <c r="I43" s="3">
        <v>8</v>
      </c>
      <c r="J43" s="4">
        <v>2.8340000000000001</v>
      </c>
      <c r="K43" s="4">
        <v>0.58199999999999996</v>
      </c>
      <c r="L43" s="4">
        <v>1.5821270000000001</v>
      </c>
      <c r="M43" s="4">
        <v>23.10695663437253</v>
      </c>
      <c r="N43" s="4">
        <v>23.079744752128008</v>
      </c>
      <c r="O43" s="4">
        <v>23.109961416178365</v>
      </c>
      <c r="P43" s="4">
        <v>22.64882556456319</v>
      </c>
      <c r="Q43" s="4">
        <v>22.598133615118702</v>
      </c>
      <c r="R43" s="4">
        <v>22.561189007023241</v>
      </c>
      <c r="S43" s="4">
        <v>22.496475696328599</v>
      </c>
      <c r="T43" s="4">
        <v>22.448253019135255</v>
      </c>
      <c r="U43" s="4">
        <v>22.494133986943805</v>
      </c>
      <c r="V43" s="4">
        <v>22.487228741042266</v>
      </c>
      <c r="W43" s="4">
        <v>22.490312124050586</v>
      </c>
      <c r="X43" s="2">
        <v>-0.52273163013452972</v>
      </c>
      <c r="Y43" s="2">
        <v>2.2347891382405304E-4</v>
      </c>
      <c r="Z43" s="2">
        <v>-0.61890563309998825</v>
      </c>
      <c r="AA43" s="2">
        <v>1.4322244324149217E-7</v>
      </c>
      <c r="AB43" s="3" t="str">
        <f>VLOOKUP('[1]summary protein'!B766,[2]Sheet1!$A$2:$C$318,3,FALSE)</f>
        <v>PP1R</v>
      </c>
    </row>
    <row r="44" spans="1:28" x14ac:dyDescent="0.2">
      <c r="A44" s="3" t="s">
        <v>111</v>
      </c>
      <c r="B44" s="3" t="s">
        <v>112</v>
      </c>
      <c r="C44" s="3" t="s">
        <v>113</v>
      </c>
      <c r="D44" s="3">
        <v>94357.973570000002</v>
      </c>
      <c r="E44" s="3">
        <v>862</v>
      </c>
      <c r="F44" s="3">
        <v>4.2923433874709973</v>
      </c>
      <c r="G44" s="3">
        <v>3</v>
      </c>
      <c r="H44" s="3">
        <v>3</v>
      </c>
      <c r="I44" s="3">
        <v>3</v>
      </c>
      <c r="J44" s="4">
        <v>3.3130000000000002</v>
      </c>
      <c r="K44" s="4">
        <v>0.43369999999999997</v>
      </c>
      <c r="L44" s="4">
        <v>2.836014</v>
      </c>
      <c r="M44" s="4">
        <v>18.219968067887223</v>
      </c>
      <c r="N44" s="4">
        <v>18.334878348499153</v>
      </c>
      <c r="O44" s="4">
        <v>18.162640627673746</v>
      </c>
      <c r="P44" s="4">
        <v>18.097172456572249</v>
      </c>
      <c r="Q44" s="4">
        <v>18.439296366012542</v>
      </c>
      <c r="R44" s="4">
        <v>18.283849403958463</v>
      </c>
      <c r="S44" s="4">
        <v>18.343923615375182</v>
      </c>
      <c r="T44" s="4">
        <v>18.135641120712847</v>
      </c>
      <c r="U44" s="4">
        <v>17.964860002340718</v>
      </c>
      <c r="V44" s="4">
        <v>18.187507419713761</v>
      </c>
      <c r="W44" s="4">
        <v>18.026357821494965</v>
      </c>
      <c r="X44" s="2">
        <v>5.1898112459568324E-2</v>
      </c>
      <c r="Y44" s="2">
        <v>0.58199799416516351</v>
      </c>
      <c r="Z44" s="2">
        <v>-0.16057075695447054</v>
      </c>
      <c r="AA44" s="2">
        <v>7.7248854595091454E-2</v>
      </c>
      <c r="AB44" s="3" t="str">
        <f>VLOOKUP('[1]summary protein'!B775,[2]Sheet1!$A$2:$C$318,3,FALSE)</f>
        <v>PP1R</v>
      </c>
    </row>
    <row r="45" spans="1:28" x14ac:dyDescent="0.2">
      <c r="A45" s="3" t="s">
        <v>114</v>
      </c>
      <c r="B45" s="3" t="s">
        <v>115</v>
      </c>
      <c r="C45" s="3" t="s">
        <v>116</v>
      </c>
      <c r="D45" s="3">
        <v>25646.809929999999</v>
      </c>
      <c r="E45" s="3">
        <v>233</v>
      </c>
      <c r="F45" s="3">
        <v>12.01716738197425</v>
      </c>
      <c r="G45" s="3">
        <v>3</v>
      </c>
      <c r="H45" s="3">
        <v>3</v>
      </c>
      <c r="I45" s="3">
        <v>3</v>
      </c>
      <c r="J45" s="4">
        <v>3.1739999999999999</v>
      </c>
      <c r="K45" s="4">
        <v>0.40010000000000001</v>
      </c>
      <c r="L45" s="4">
        <v>1.724591</v>
      </c>
      <c r="M45" s="4">
        <v>20.280605423362069</v>
      </c>
      <c r="N45" s="4">
        <v>20.391341044265651</v>
      </c>
      <c r="O45" s="4">
        <v>20.31126892732345</v>
      </c>
      <c r="P45" s="4">
        <v>20.349181427479582</v>
      </c>
      <c r="Q45" s="4">
        <v>20.359643941045945</v>
      </c>
      <c r="R45" s="4">
        <v>20.37542179215702</v>
      </c>
      <c r="S45" s="4">
        <v>20.320597181768473</v>
      </c>
      <c r="T45" s="4">
        <v>20.040759738979968</v>
      </c>
      <c r="U45" s="4">
        <v>20.066724407896785</v>
      </c>
      <c r="V45" s="4">
        <v>20.049308716789145</v>
      </c>
      <c r="W45" s="4">
        <v>19.921817501942833</v>
      </c>
      <c r="X45" s="2">
        <v>2.3472620629028995E-2</v>
      </c>
      <c r="Y45" s="2">
        <v>0.55892925506104985</v>
      </c>
      <c r="Z45" s="2">
        <v>-0.30808587358153972</v>
      </c>
      <c r="AA45" s="2">
        <v>1.4044306000568336E-3</v>
      </c>
      <c r="AB45" s="3" t="str">
        <f>VLOOKUP('[1]summary protein'!B778,[2]Sheet1!$A$2:$C$318,3,FALSE)</f>
        <v>PP1R</v>
      </c>
    </row>
    <row r="46" spans="1:28" x14ac:dyDescent="0.2">
      <c r="A46" s="3" t="s">
        <v>117</v>
      </c>
      <c r="B46" s="3" t="s">
        <v>118</v>
      </c>
      <c r="C46" s="3" t="s">
        <v>119</v>
      </c>
      <c r="D46" s="3">
        <v>20571.358509999998</v>
      </c>
      <c r="E46" s="3">
        <v>193</v>
      </c>
      <c r="F46" s="3">
        <v>4.6632124352331603</v>
      </c>
      <c r="G46" s="3">
        <v>1</v>
      </c>
      <c r="H46" s="3">
        <v>1</v>
      </c>
      <c r="I46" s="3">
        <v>1</v>
      </c>
      <c r="J46" s="4">
        <v>2.3439999999999999</v>
      </c>
      <c r="K46" s="4">
        <v>0.19070000000000001</v>
      </c>
      <c r="L46" s="4">
        <v>3.541858</v>
      </c>
      <c r="M46" s="4">
        <v>19.837389614337354</v>
      </c>
      <c r="N46" s="4">
        <v>19.921553307816474</v>
      </c>
      <c r="O46" s="4">
        <v>19.855099628274139</v>
      </c>
      <c r="P46" s="4">
        <v>19.654533629469572</v>
      </c>
      <c r="Q46" s="4">
        <v>19.813518909052164</v>
      </c>
      <c r="R46" s="4">
        <v>19.700881567176157</v>
      </c>
      <c r="S46" s="4">
        <v>19.630527819741413</v>
      </c>
      <c r="T46" s="4">
        <v>19.351107291891022</v>
      </c>
      <c r="U46" s="4">
        <v>19.603013686914309</v>
      </c>
      <c r="V46" s="4">
        <v>19.541672519774334</v>
      </c>
      <c r="W46" s="4">
        <v>19.566767775501891</v>
      </c>
      <c r="X46" s="2">
        <v>-0.17148203544949681</v>
      </c>
      <c r="Y46" s="2">
        <v>1.7539305633968591E-2</v>
      </c>
      <c r="Z46" s="2">
        <v>-0.3557071982889326</v>
      </c>
      <c r="AA46" s="2">
        <v>4.170858539560343E-3</v>
      </c>
      <c r="AB46" s="3" t="str">
        <f>VLOOKUP('[1]summary protein'!B779,[2]Sheet1!$A$2:$C$318,3,FALSE)</f>
        <v>PP1R</v>
      </c>
    </row>
    <row r="47" spans="1:28" x14ac:dyDescent="0.2">
      <c r="A47" s="3" t="s">
        <v>120</v>
      </c>
      <c r="B47" s="3" t="s">
        <v>121</v>
      </c>
      <c r="C47" s="3" t="s">
        <v>122</v>
      </c>
      <c r="D47" s="3">
        <v>40237.583619999998</v>
      </c>
      <c r="E47" s="3">
        <v>361</v>
      </c>
      <c r="F47" s="3">
        <v>3.601108033240997</v>
      </c>
      <c r="G47" s="3">
        <v>1</v>
      </c>
      <c r="H47" s="3">
        <v>1</v>
      </c>
      <c r="I47" s="3">
        <v>1</v>
      </c>
      <c r="J47" s="4">
        <v>2.9990000000000001</v>
      </c>
      <c r="K47" s="4">
        <v>0.50449999999999995</v>
      </c>
      <c r="L47" s="4">
        <v>3.3314029999999999</v>
      </c>
      <c r="M47" s="4">
        <v>17.133381826114629</v>
      </c>
      <c r="N47" s="4">
        <v>16.808158474070986</v>
      </c>
      <c r="O47" s="4">
        <v>17.123868801941139</v>
      </c>
      <c r="P47" s="4">
        <v>16.761883165897753</v>
      </c>
      <c r="Q47" s="4">
        <v>17.098770763882595</v>
      </c>
      <c r="R47" s="4">
        <v>17.269109152431174</v>
      </c>
      <c r="S47" s="4">
        <v>16.954560580681932</v>
      </c>
      <c r="T47" s="4">
        <v>17.24678014276498</v>
      </c>
      <c r="U47" s="4">
        <v>17.002147340042786</v>
      </c>
      <c r="V47" s="4">
        <v>17.253143660360585</v>
      </c>
      <c r="W47" s="4">
        <v>17.338413505605757</v>
      </c>
      <c r="X47" s="2">
        <v>-7.2211831888679967E-4</v>
      </c>
      <c r="Y47" s="2">
        <v>0.99639304117982086</v>
      </c>
      <c r="Z47" s="2">
        <v>0.18831812815127691</v>
      </c>
      <c r="AA47" s="2">
        <v>0.22321837289050636</v>
      </c>
      <c r="AB47" s="3" t="str">
        <f>VLOOKUP('[1]summary protein'!B786,[2]Sheet1!$A$2:$C$318,3,FALSE)</f>
        <v>PP1R</v>
      </c>
    </row>
    <row r="48" spans="1:28" x14ac:dyDescent="0.2">
      <c r="A48" s="3" t="s">
        <v>123</v>
      </c>
      <c r="B48" s="3" t="s">
        <v>124</v>
      </c>
      <c r="C48" s="3" t="s">
        <v>125</v>
      </c>
      <c r="D48" s="3">
        <v>236993.12036999999</v>
      </c>
      <c r="E48" s="3">
        <v>2177</v>
      </c>
      <c r="F48" s="3">
        <v>3.9963252181901701</v>
      </c>
      <c r="G48" s="3">
        <v>7</v>
      </c>
      <c r="H48" s="3">
        <v>7</v>
      </c>
      <c r="I48" s="3">
        <v>7</v>
      </c>
      <c r="J48" s="4">
        <v>4.0720000000000001</v>
      </c>
      <c r="K48" s="4">
        <v>0.52900000000000003</v>
      </c>
      <c r="L48" s="4">
        <v>1.3884430000000001</v>
      </c>
      <c r="M48" s="4">
        <v>20.013863772340972</v>
      </c>
      <c r="N48" s="4">
        <v>20.120578038067944</v>
      </c>
      <c r="O48" s="4">
        <v>20.203748349504888</v>
      </c>
      <c r="P48" s="4">
        <v>20.380123843269434</v>
      </c>
      <c r="Q48" s="4">
        <v>20.436668724877023</v>
      </c>
      <c r="R48" s="4">
        <v>20.461829480896203</v>
      </c>
      <c r="S48" s="4">
        <v>20.407870230682516</v>
      </c>
      <c r="T48" s="4">
        <v>20.224196771860274</v>
      </c>
      <c r="U48" s="4">
        <v>20.058060907025769</v>
      </c>
      <c r="V48" s="4">
        <v>20.190856483292972</v>
      </c>
      <c r="W48" s="4">
        <v>20.136455736669767</v>
      </c>
      <c r="X48" s="2">
        <v>0.30889301662669055</v>
      </c>
      <c r="Y48" s="2">
        <v>2.1651610144481234E-2</v>
      </c>
      <c r="Z48" s="2">
        <v>3.9662421407591353E-2</v>
      </c>
      <c r="AA48" s="2">
        <v>0.58226095732126115</v>
      </c>
      <c r="AB48" s="3" t="str">
        <f>VLOOKUP('[1]summary protein'!B874,[2]Sheet1!$A$2:$C$318,3,FALSE)</f>
        <v>PP1R</v>
      </c>
    </row>
    <row r="49" spans="1:28" x14ac:dyDescent="0.2">
      <c r="A49" s="3" t="s">
        <v>126</v>
      </c>
      <c r="B49" s="3" t="s">
        <v>127</v>
      </c>
      <c r="C49" s="3" t="s">
        <v>128</v>
      </c>
      <c r="D49" s="3">
        <v>203991.07099000001</v>
      </c>
      <c r="E49" s="3">
        <v>1863</v>
      </c>
      <c r="F49" s="3">
        <v>5.7434245840042939</v>
      </c>
      <c r="G49" s="3">
        <v>9</v>
      </c>
      <c r="H49" s="3">
        <v>9</v>
      </c>
      <c r="I49" s="3">
        <v>9</v>
      </c>
      <c r="J49" s="4">
        <v>4.04</v>
      </c>
      <c r="K49" s="4">
        <v>0.45119999999999999</v>
      </c>
      <c r="L49" s="4">
        <v>1.4930190000000001</v>
      </c>
      <c r="M49" s="4">
        <v>21.326184410079659</v>
      </c>
      <c r="N49" s="4">
        <v>21.32797387744256</v>
      </c>
      <c r="O49" s="4">
        <v>21.2995847891785</v>
      </c>
      <c r="P49" s="4">
        <v>21.270968074554091</v>
      </c>
      <c r="Q49" s="4">
        <v>21.318303749475611</v>
      </c>
      <c r="R49" s="4">
        <v>21.296881162819297</v>
      </c>
      <c r="S49" s="4">
        <v>21.281461305511236</v>
      </c>
      <c r="T49" s="4">
        <v>21.213543727571896</v>
      </c>
      <c r="U49" s="4">
        <v>21.201154582992782</v>
      </c>
      <c r="V49" s="4">
        <v>21.300484595911183</v>
      </c>
      <c r="W49" s="4">
        <v>21.132817194115557</v>
      </c>
      <c r="X49" s="2">
        <v>-2.6010785810179016E-2</v>
      </c>
      <c r="Y49" s="2">
        <v>0.11827851968661685</v>
      </c>
      <c r="Z49" s="2">
        <v>-0.10591433375238424</v>
      </c>
      <c r="AA49" s="2">
        <v>5.0050115992832343E-2</v>
      </c>
      <c r="AB49" s="3" t="str">
        <f>VLOOKUP('[1]summary protein'!B924,[2]Sheet1!$A$2:$C$318,3,FALSE)</f>
        <v>PP1R</v>
      </c>
    </row>
    <row r="50" spans="1:28" x14ac:dyDescent="0.2">
      <c r="A50" s="3" t="s">
        <v>129</v>
      </c>
      <c r="B50" s="3" t="s">
        <v>130</v>
      </c>
      <c r="C50" s="3" t="s">
        <v>131</v>
      </c>
      <c r="D50" s="3">
        <v>118242.14678</v>
      </c>
      <c r="E50" s="3">
        <v>1058</v>
      </c>
      <c r="F50" s="3">
        <v>10.49149338374291</v>
      </c>
      <c r="G50" s="3">
        <v>13</v>
      </c>
      <c r="H50" s="3">
        <v>12</v>
      </c>
      <c r="I50" s="3">
        <v>11</v>
      </c>
      <c r="J50" s="4">
        <v>3.218</v>
      </c>
      <c r="K50" s="4">
        <v>0.51819999999999999</v>
      </c>
      <c r="L50" s="4">
        <v>2.2707410000000001</v>
      </c>
      <c r="M50" s="4">
        <v>22.141023374676912</v>
      </c>
      <c r="N50" s="4">
        <v>22.252226305393574</v>
      </c>
      <c r="O50" s="4">
        <v>22.161731056288829</v>
      </c>
      <c r="P50" s="4">
        <v>22.562198182634027</v>
      </c>
      <c r="Q50" s="4">
        <v>22.718308794305614</v>
      </c>
      <c r="R50" s="4">
        <v>22.692510048598571</v>
      </c>
      <c r="S50" s="4">
        <v>22.677338182412932</v>
      </c>
      <c r="T50" s="4">
        <v>22.52004105957597</v>
      </c>
      <c r="U50" s="4">
        <v>22.540080002380925</v>
      </c>
      <c r="V50" s="4">
        <v>22.546657136152298</v>
      </c>
      <c r="W50" s="4">
        <v>22.670924804509614</v>
      </c>
      <c r="X50" s="2">
        <v>0.47759522320135162</v>
      </c>
      <c r="Y50" s="2">
        <v>2.2643819912610631E-4</v>
      </c>
      <c r="Z50" s="2">
        <v>0.38443217186826573</v>
      </c>
      <c r="AA50" s="2">
        <v>6.0956794945284467E-4</v>
      </c>
      <c r="AB50" s="3" t="str">
        <f>VLOOKUP('[1]summary protein'!B927,[2]Sheet1!$A$2:$C$318,3,FALSE)</f>
        <v>PP1R</v>
      </c>
    </row>
    <row r="51" spans="1:28" x14ac:dyDescent="0.2">
      <c r="A51" s="3" t="s">
        <v>132</v>
      </c>
      <c r="B51" s="3" t="s">
        <v>133</v>
      </c>
      <c r="C51" s="3" t="s">
        <v>134</v>
      </c>
      <c r="D51" s="3">
        <v>132728.76636000001</v>
      </c>
      <c r="E51" s="3">
        <v>1249</v>
      </c>
      <c r="F51" s="3">
        <v>16.012810248198559</v>
      </c>
      <c r="G51" s="3">
        <v>21</v>
      </c>
      <c r="H51" s="3">
        <v>17</v>
      </c>
      <c r="I51" s="3">
        <v>16</v>
      </c>
      <c r="J51" s="4">
        <v>3.9630000000000001</v>
      </c>
      <c r="K51" s="4">
        <v>0.66920000000000002</v>
      </c>
      <c r="L51" s="4">
        <v>1.9047750000000001</v>
      </c>
      <c r="M51" s="4">
        <v>22.763031087682478</v>
      </c>
      <c r="N51" s="4">
        <v>22.773519537193859</v>
      </c>
      <c r="O51" s="4">
        <v>22.70249631345969</v>
      </c>
      <c r="P51" s="4">
        <v>22.219294945814806</v>
      </c>
      <c r="Q51" s="4">
        <v>22.328527106851041</v>
      </c>
      <c r="R51" s="4">
        <v>22.236156944432665</v>
      </c>
      <c r="S51" s="4">
        <v>22.356154472733262</v>
      </c>
      <c r="T51" s="4">
        <v>22.348873130111592</v>
      </c>
      <c r="U51" s="4">
        <v>22.315468788864933</v>
      </c>
      <c r="V51" s="4">
        <v>22.373346803776819</v>
      </c>
      <c r="W51" s="4">
        <v>22.407178106758202</v>
      </c>
      <c r="X51" s="2">
        <v>-0.46131561198739846</v>
      </c>
      <c r="Y51" s="2">
        <v>1.1503683469850378E-4</v>
      </c>
      <c r="Z51" s="2">
        <v>-0.38513227206745881</v>
      </c>
      <c r="AA51" s="2">
        <v>9.6182237286412519E-5</v>
      </c>
      <c r="AB51" s="3" t="str">
        <f>VLOOKUP('[1]summary protein'!B1050,[2]Sheet1!$A$2:$C$318,3,FALSE)</f>
        <v>PP1R</v>
      </c>
    </row>
    <row r="52" spans="1:28" x14ac:dyDescent="0.2">
      <c r="A52" s="3" t="s">
        <v>138</v>
      </c>
      <c r="B52" s="3" t="s">
        <v>139</v>
      </c>
      <c r="C52" s="3" t="s">
        <v>140</v>
      </c>
      <c r="D52" s="3">
        <v>261735.57493999999</v>
      </c>
      <c r="E52" s="3">
        <v>2342</v>
      </c>
      <c r="F52" s="3">
        <v>3.714773697694278</v>
      </c>
      <c r="G52" s="3">
        <v>7</v>
      </c>
      <c r="H52" s="3">
        <v>7</v>
      </c>
      <c r="I52" s="3">
        <v>7</v>
      </c>
      <c r="J52" s="4">
        <v>3.7370000000000001</v>
      </c>
      <c r="K52" s="4">
        <v>0.55740000000000001</v>
      </c>
      <c r="L52" s="4">
        <v>1.7153860000000001</v>
      </c>
      <c r="M52" s="4">
        <v>19.056980897851069</v>
      </c>
      <c r="N52" s="4">
        <v>19.116022150342594</v>
      </c>
      <c r="O52" s="4">
        <v>19.125524461383939</v>
      </c>
      <c r="P52" s="4">
        <v>19.403776749294252</v>
      </c>
      <c r="Q52" s="4">
        <v>19.420247026193532</v>
      </c>
      <c r="R52" s="4">
        <v>19.435009748551565</v>
      </c>
      <c r="S52" s="4">
        <v>19.471721293619957</v>
      </c>
      <c r="T52" s="4">
        <v>19.265884355737704</v>
      </c>
      <c r="U52" s="4">
        <v>19.314536210950497</v>
      </c>
      <c r="V52" s="4">
        <v>19.272080393577067</v>
      </c>
      <c r="W52" s="4">
        <v>19.211635442269138</v>
      </c>
      <c r="X52" s="2">
        <v>0.33317953455562943</v>
      </c>
      <c r="Y52" s="2">
        <v>3.1761146611097835E-4</v>
      </c>
      <c r="Z52" s="2">
        <v>0.16652493077440411</v>
      </c>
      <c r="AA52" s="2">
        <v>3.0620943225105326E-3</v>
      </c>
      <c r="AB52" s="3" t="str">
        <f>VLOOKUP('[1]summary protein'!B1075,[2]Sheet1!$A$2:$C$318,3,FALSE)</f>
        <v>PP1R</v>
      </c>
    </row>
    <row r="53" spans="1:28" x14ac:dyDescent="0.2">
      <c r="A53" s="3" t="s">
        <v>141</v>
      </c>
      <c r="B53" s="3" t="s">
        <v>142</v>
      </c>
      <c r="C53" s="3" t="s">
        <v>143</v>
      </c>
      <c r="D53" s="3">
        <v>50218.49525</v>
      </c>
      <c r="E53" s="3">
        <v>452</v>
      </c>
      <c r="F53" s="3">
        <v>9.7345132743362832</v>
      </c>
      <c r="G53" s="3">
        <v>4</v>
      </c>
      <c r="H53" s="3">
        <v>3</v>
      </c>
      <c r="I53" s="3">
        <v>3</v>
      </c>
      <c r="J53" s="4">
        <v>3.8740000000000001</v>
      </c>
      <c r="K53" s="4">
        <v>0.44059999999999999</v>
      </c>
      <c r="L53" s="4">
        <v>2.8454470000000001</v>
      </c>
      <c r="M53" s="4">
        <v>19.538339521251284</v>
      </c>
      <c r="N53" s="4">
        <v>19.448334659471193</v>
      </c>
      <c r="O53" s="4">
        <v>19.515122350609115</v>
      </c>
      <c r="P53" s="4">
        <v>19.466294496415347</v>
      </c>
      <c r="Q53" s="4">
        <v>19.55864236383708</v>
      </c>
      <c r="R53" s="4">
        <v>19.552717595441244</v>
      </c>
      <c r="S53" s="4">
        <v>19.499127713454769</v>
      </c>
      <c r="T53" s="4">
        <v>19.963228780178522</v>
      </c>
      <c r="U53" s="4">
        <v>19.901348171047808</v>
      </c>
      <c r="V53" s="4">
        <v>19.848605982125559</v>
      </c>
      <c r="W53" s="4">
        <v>19.988151813800521</v>
      </c>
      <c r="X53" s="2">
        <v>1.859669850990997E-2</v>
      </c>
      <c r="Y53" s="2">
        <v>0.62047052292705618</v>
      </c>
      <c r="Z53" s="2">
        <v>0.42473484301090281</v>
      </c>
      <c r="AA53" s="2">
        <v>1.5355187693314365E-4</v>
      </c>
      <c r="AB53" s="3" t="str">
        <f>VLOOKUP('[1]summary protein'!B1078,[2]Sheet1!$A$2:$C$318,3,FALSE)</f>
        <v>PP1R</v>
      </c>
    </row>
    <row r="54" spans="1:28" x14ac:dyDescent="0.2">
      <c r="A54" s="3" t="s">
        <v>144</v>
      </c>
      <c r="B54" s="3" t="s">
        <v>145</v>
      </c>
      <c r="C54" s="3" t="s">
        <v>146</v>
      </c>
      <c r="D54" s="3">
        <v>45673.575100000002</v>
      </c>
      <c r="E54" s="3">
        <v>416</v>
      </c>
      <c r="F54" s="3">
        <v>18.26923076923077</v>
      </c>
      <c r="G54" s="3">
        <v>5</v>
      </c>
      <c r="H54" s="3">
        <v>4</v>
      </c>
      <c r="I54" s="3">
        <v>4</v>
      </c>
      <c r="J54" s="4">
        <v>4.4480000000000004</v>
      </c>
      <c r="K54" s="4">
        <v>0.54</v>
      </c>
      <c r="L54" s="4">
        <v>1.94194</v>
      </c>
      <c r="M54" s="4">
        <v>21.344284372035553</v>
      </c>
      <c r="N54" s="4">
        <v>21.359243967884897</v>
      </c>
      <c r="O54" s="4">
        <v>21.505652634143892</v>
      </c>
      <c r="P54" s="4">
        <v>21.476667903527041</v>
      </c>
      <c r="Q54" s="4">
        <v>21.56387679412661</v>
      </c>
      <c r="R54" s="4">
        <v>21.512109536770183</v>
      </c>
      <c r="S54" s="4">
        <v>21.503914346086461</v>
      </c>
      <c r="T54" s="4">
        <v>21.593192885399247</v>
      </c>
      <c r="U54" s="4">
        <v>21.584161610580271</v>
      </c>
      <c r="V54" s="4">
        <v>21.726747496853548</v>
      </c>
      <c r="W54" s="4">
        <v>21.660112186326351</v>
      </c>
      <c r="X54" s="2">
        <v>0.11108182043946258</v>
      </c>
      <c r="Y54" s="2">
        <v>0.15255442620271825</v>
      </c>
      <c r="Z54" s="2">
        <v>0.23799322010174251</v>
      </c>
      <c r="AA54" s="2">
        <v>2.1696990945933844E-2</v>
      </c>
      <c r="AB54" s="3" t="str">
        <f>VLOOKUP('[1]summary protein'!B1083,[2]Sheet1!$A$2:$C$318,3,FALSE)</f>
        <v>PP1R</v>
      </c>
    </row>
    <row r="55" spans="1:28" x14ac:dyDescent="0.2">
      <c r="A55" s="3" t="s">
        <v>147</v>
      </c>
      <c r="B55" s="3" t="s">
        <v>148</v>
      </c>
      <c r="C55" s="3" t="s">
        <v>149</v>
      </c>
      <c r="D55" s="3">
        <v>44524.16113</v>
      </c>
      <c r="E55" s="3">
        <v>419</v>
      </c>
      <c r="F55" s="3">
        <v>22.673031026252978</v>
      </c>
      <c r="G55" s="3">
        <v>9</v>
      </c>
      <c r="H55" s="3">
        <v>8</v>
      </c>
      <c r="I55" s="3">
        <v>7</v>
      </c>
      <c r="J55" s="4">
        <v>3.7440000000000002</v>
      </c>
      <c r="K55" s="4">
        <v>0.55289999999999995</v>
      </c>
      <c r="L55" s="4">
        <v>2.367947</v>
      </c>
      <c r="M55" s="4">
        <v>21.716141828187553</v>
      </c>
      <c r="N55" s="4">
        <v>21.770761339875357</v>
      </c>
      <c r="O55" s="4">
        <v>21.740994044681123</v>
      </c>
      <c r="P55" s="4">
        <v>21.169581123022517</v>
      </c>
      <c r="Q55" s="4">
        <v>21.216117918826992</v>
      </c>
      <c r="R55" s="4">
        <v>21.083658324779929</v>
      </c>
      <c r="S55" s="4">
        <v>21.04823567312911</v>
      </c>
      <c r="T55" s="4">
        <v>21.006167436302078</v>
      </c>
      <c r="U55" s="4">
        <v>21.134519415465011</v>
      </c>
      <c r="V55" s="4">
        <v>21.134247422800332</v>
      </c>
      <c r="W55" s="4">
        <v>20.982671217312248</v>
      </c>
      <c r="X55" s="2">
        <v>-0.61323414430837531</v>
      </c>
      <c r="Y55" s="2">
        <v>1.395439019091292E-4</v>
      </c>
      <c r="Z55" s="2">
        <v>-0.67823103127809858</v>
      </c>
      <c r="AA55" s="2">
        <v>1.3091632009224388E-4</v>
      </c>
      <c r="AB55" s="3" t="str">
        <f>VLOOKUP('[1]summary protein'!B1167,[2]Sheet1!$A$2:$C$318,3,FALSE)</f>
        <v>PP1R</v>
      </c>
    </row>
    <row r="56" spans="1:28" x14ac:dyDescent="0.2">
      <c r="A56" s="3" t="s">
        <v>150</v>
      </c>
      <c r="B56" s="3" t="s">
        <v>151</v>
      </c>
      <c r="C56" s="3" t="s">
        <v>152</v>
      </c>
      <c r="D56" s="3">
        <v>58857.009330000001</v>
      </c>
      <c r="E56" s="3">
        <v>538</v>
      </c>
      <c r="F56" s="3">
        <v>39.405204460966537</v>
      </c>
      <c r="G56" s="3">
        <v>18</v>
      </c>
      <c r="H56" s="3">
        <v>12</v>
      </c>
      <c r="I56" s="3">
        <v>12</v>
      </c>
      <c r="J56" s="4">
        <v>5.6959999999999997</v>
      </c>
      <c r="K56" s="4">
        <v>0.67120000000000002</v>
      </c>
      <c r="L56" s="4">
        <v>2.7677499999999999</v>
      </c>
      <c r="M56" s="4">
        <v>20.942330429714925</v>
      </c>
      <c r="N56" s="4">
        <v>20.992798321931478</v>
      </c>
      <c r="O56" s="4">
        <v>20.929075531404177</v>
      </c>
      <c r="P56" s="4">
        <v>20.793080821160736</v>
      </c>
      <c r="Q56" s="4">
        <v>20.810195402314573</v>
      </c>
      <c r="R56" s="4">
        <v>20.747213026193929</v>
      </c>
      <c r="S56" s="4">
        <v>20.803859401667239</v>
      </c>
      <c r="T56" s="4">
        <v>20.710567738737307</v>
      </c>
      <c r="U56" s="4">
        <v>20.683284866326897</v>
      </c>
      <c r="V56" s="4">
        <v>20.818963596679502</v>
      </c>
      <c r="W56" s="4">
        <v>20.70529807063259</v>
      </c>
      <c r="X56" s="2">
        <v>-0.16614759818274294</v>
      </c>
      <c r="Y56" s="2">
        <v>2.3866583697664452E-3</v>
      </c>
      <c r="Z56" s="2">
        <v>-0.2252061929227871</v>
      </c>
      <c r="AA56" s="2">
        <v>1.841463684830698E-3</v>
      </c>
      <c r="AB56" s="3" t="str">
        <f>VLOOKUP('[1]summary protein'!B1203,[2]Sheet1!$A$2:$C$318,3,FALSE)</f>
        <v>PP1R</v>
      </c>
    </row>
    <row r="57" spans="1:28" x14ac:dyDescent="0.2">
      <c r="A57" s="3" t="s">
        <v>153</v>
      </c>
      <c r="B57" s="3" t="s">
        <v>154</v>
      </c>
      <c r="C57" s="3" t="s">
        <v>155</v>
      </c>
      <c r="D57" s="3">
        <v>37253.337359999998</v>
      </c>
      <c r="E57" s="3">
        <v>341</v>
      </c>
      <c r="F57" s="3">
        <v>34.017595307917887</v>
      </c>
      <c r="G57" s="3">
        <v>15</v>
      </c>
      <c r="H57" s="3">
        <v>9</v>
      </c>
      <c r="I57" s="3">
        <v>9</v>
      </c>
      <c r="J57" s="4">
        <v>4.2249999999999996</v>
      </c>
      <c r="K57" s="4">
        <v>0.54069999999999996</v>
      </c>
      <c r="L57" s="4">
        <v>2.0181239999999998</v>
      </c>
      <c r="M57" s="4">
        <v>22.834205318853954</v>
      </c>
      <c r="N57" s="4">
        <v>22.832173391763309</v>
      </c>
      <c r="O57" s="4">
        <v>22.862422188151243</v>
      </c>
      <c r="P57" s="4">
        <v>23.456133331137583</v>
      </c>
      <c r="Q57" s="4">
        <v>23.502645844197623</v>
      </c>
      <c r="R57" s="4">
        <v>23.467583650999671</v>
      </c>
      <c r="S57" s="4">
        <v>23.483946813755395</v>
      </c>
      <c r="T57" s="4">
        <v>23.521147783389484</v>
      </c>
      <c r="U57" s="4">
        <v>23.556938239769224</v>
      </c>
      <c r="V57" s="4">
        <v>23.597970666447068</v>
      </c>
      <c r="W57" s="4">
        <v>23.588963317208869</v>
      </c>
      <c r="X57" s="2">
        <v>0.63464377709973263</v>
      </c>
      <c r="Y57" s="2">
        <v>1.4377422134065257E-7</v>
      </c>
      <c r="Z57" s="2">
        <v>0.72332136878082309</v>
      </c>
      <c r="AA57" s="2">
        <v>9.7806708094664679E-7</v>
      </c>
      <c r="AB57" s="3" t="str">
        <f>VLOOKUP('[1]summary protein'!B1240,[2]Sheet1!$A$2:$C$318,3,FALSE)</f>
        <v>PP1R</v>
      </c>
    </row>
    <row r="58" spans="1:28" x14ac:dyDescent="0.2">
      <c r="A58" s="3" t="s">
        <v>156</v>
      </c>
      <c r="B58" s="3" t="s">
        <v>157</v>
      </c>
      <c r="C58" s="3" t="s">
        <v>158</v>
      </c>
      <c r="D58" s="3">
        <v>110397.18901</v>
      </c>
      <c r="E58" s="3">
        <v>1023</v>
      </c>
      <c r="F58" s="3">
        <v>12.218963831867059</v>
      </c>
      <c r="G58" s="3">
        <v>9</v>
      </c>
      <c r="H58" s="3">
        <v>8</v>
      </c>
      <c r="I58" s="3">
        <v>8</v>
      </c>
      <c r="J58" s="4">
        <v>4.4569999999999999</v>
      </c>
      <c r="K58" s="4">
        <v>0.63739999999999997</v>
      </c>
      <c r="L58" s="4">
        <v>1.903286</v>
      </c>
      <c r="M58" s="4">
        <v>20.914765412307833</v>
      </c>
      <c r="N58" s="4">
        <v>21.024664140705688</v>
      </c>
      <c r="O58" s="4">
        <v>21.064012552910452</v>
      </c>
      <c r="P58" s="4">
        <v>20.837392573511817</v>
      </c>
      <c r="Q58" s="4">
        <v>20.960198019005794</v>
      </c>
      <c r="R58" s="4">
        <v>20.858987996299327</v>
      </c>
      <c r="S58" s="4">
        <v>20.896779499052183</v>
      </c>
      <c r="T58" s="4">
        <v>20.759215798727741</v>
      </c>
      <c r="U58" s="4">
        <v>20.821110014188928</v>
      </c>
      <c r="V58" s="4">
        <v>20.770443270906796</v>
      </c>
      <c r="W58" s="4">
        <v>20.819879139954587</v>
      </c>
      <c r="X58" s="2">
        <v>-0.11280784667404831</v>
      </c>
      <c r="Y58" s="2">
        <v>0.10818062506553446</v>
      </c>
      <c r="Z58" s="2">
        <v>-0.20848531269681558</v>
      </c>
      <c r="AA58" s="2">
        <v>3.0843767060212007E-2</v>
      </c>
      <c r="AB58" s="3" t="str">
        <f>VLOOKUP('[1]summary protein'!B1267,[2]Sheet1!$A$2:$C$318,3,FALSE)</f>
        <v>PP1R</v>
      </c>
    </row>
    <row r="59" spans="1:28" x14ac:dyDescent="0.2">
      <c r="A59" s="3" t="s">
        <v>159</v>
      </c>
      <c r="B59" s="3" t="s">
        <v>160</v>
      </c>
      <c r="C59" s="3" t="s">
        <v>161</v>
      </c>
      <c r="D59" s="3">
        <v>186791.26024999999</v>
      </c>
      <c r="E59" s="3">
        <v>1654</v>
      </c>
      <c r="F59" s="3">
        <v>1.6928657799274489</v>
      </c>
      <c r="G59" s="3">
        <v>4</v>
      </c>
      <c r="H59" s="3">
        <v>3</v>
      </c>
      <c r="I59" s="3">
        <v>3</v>
      </c>
      <c r="J59" s="4">
        <v>3.0760000000000001</v>
      </c>
      <c r="K59" s="4">
        <v>0.51280000000000003</v>
      </c>
      <c r="L59" s="4">
        <v>3.2441629999999999</v>
      </c>
      <c r="M59" s="4">
        <v>17.550487300876625</v>
      </c>
      <c r="N59" s="4">
        <v>17.624742444240329</v>
      </c>
      <c r="O59" s="4">
        <v>17.666566602193324</v>
      </c>
      <c r="P59" s="4">
        <v>17.701591762913257</v>
      </c>
      <c r="Q59" s="4">
        <v>17.732539111669279</v>
      </c>
      <c r="R59" s="4">
        <v>17.744830763714774</v>
      </c>
      <c r="S59" s="4">
        <v>17.682333900618225</v>
      </c>
      <c r="T59" s="4">
        <v>17.543814768086207</v>
      </c>
      <c r="U59" s="4">
        <v>17.654578219682477</v>
      </c>
      <c r="V59" s="4">
        <v>17.684337985231291</v>
      </c>
      <c r="W59" s="4">
        <v>17.707322971529386</v>
      </c>
      <c r="X59" s="2">
        <v>0.10139176895878776</v>
      </c>
      <c r="Y59" s="2">
        <v>7.8910320107420953E-2</v>
      </c>
      <c r="Z59" s="2">
        <v>3.3581370362245622E-2</v>
      </c>
      <c r="AA59" s="2">
        <v>0.52924166725180866</v>
      </c>
      <c r="AB59" s="3" t="str">
        <f>VLOOKUP('[1]summary protein'!B1321,[2]Sheet1!$A$2:$C$318,3,FALSE)</f>
        <v>PP1R</v>
      </c>
    </row>
    <row r="60" spans="1:28" x14ac:dyDescent="0.2">
      <c r="A60" s="3" t="s">
        <v>162</v>
      </c>
      <c r="B60" s="3" t="s">
        <v>163</v>
      </c>
      <c r="C60" s="3" t="s">
        <v>164</v>
      </c>
      <c r="D60" s="3">
        <v>209364.3947</v>
      </c>
      <c r="E60" s="3">
        <v>1941</v>
      </c>
      <c r="F60" s="3">
        <v>0.66975785677485833</v>
      </c>
      <c r="G60" s="3">
        <v>1</v>
      </c>
      <c r="H60" s="3">
        <v>1</v>
      </c>
      <c r="I60" s="3">
        <v>1</v>
      </c>
      <c r="J60" s="4">
        <v>2.3220000000000001</v>
      </c>
      <c r="K60" s="4">
        <v>0.24679999999999999</v>
      </c>
      <c r="L60" s="4">
        <v>3.4043459999999999</v>
      </c>
      <c r="M60" s="4">
        <v>17.271677512247546</v>
      </c>
      <c r="N60" s="4">
        <v>17.315475107436278</v>
      </c>
      <c r="O60" s="4">
        <v>17.420725090447739</v>
      </c>
      <c r="P60" s="4">
        <v>17.432616696093817</v>
      </c>
      <c r="Q60" s="4">
        <v>17.294443298305897</v>
      </c>
      <c r="R60" s="4">
        <v>17.171683707220268</v>
      </c>
      <c r="S60" s="4">
        <v>17.423443096711573</v>
      </c>
      <c r="T60" s="4">
        <v>17.168003283834711</v>
      </c>
      <c r="U60" s="4">
        <v>17.244813288590713</v>
      </c>
      <c r="V60" s="4">
        <v>17.250734000431148</v>
      </c>
      <c r="W60" s="4">
        <v>17.378885339867999</v>
      </c>
      <c r="X60" s="2">
        <v>-5.4125371276292356E-3</v>
      </c>
      <c r="Y60" s="2">
        <v>0.94592839156910991</v>
      </c>
      <c r="Z60" s="2">
        <v>-7.5350258529372383E-2</v>
      </c>
      <c r="AA60" s="2">
        <v>0.2820591910573621</v>
      </c>
      <c r="AB60" s="3" t="str">
        <f>VLOOKUP('[1]summary protein'!B1324,[2]Sheet1!$A$2:$C$318,3,FALSE)</f>
        <v>PP1R</v>
      </c>
    </row>
    <row r="61" spans="1:28" x14ac:dyDescent="0.2">
      <c r="A61" s="3" t="s">
        <v>165</v>
      </c>
      <c r="B61" s="3" t="s">
        <v>166</v>
      </c>
      <c r="C61" s="3" t="s">
        <v>167</v>
      </c>
      <c r="D61" s="3">
        <v>313370.25030000001</v>
      </c>
      <c r="E61" s="3">
        <v>2701</v>
      </c>
      <c r="F61" s="3">
        <v>9.922251018141429</v>
      </c>
      <c r="G61" s="3">
        <v>23</v>
      </c>
      <c r="H61" s="3">
        <v>22</v>
      </c>
      <c r="I61" s="3">
        <v>22</v>
      </c>
      <c r="J61" s="4">
        <v>4.7149999999999999</v>
      </c>
      <c r="K61" s="4">
        <v>0.53520000000000001</v>
      </c>
      <c r="L61" s="4">
        <v>1.401843</v>
      </c>
      <c r="M61" s="4">
        <v>22.299141214455638</v>
      </c>
      <c r="N61" s="4">
        <v>22.33765196613092</v>
      </c>
      <c r="O61" s="4">
        <v>22.285370806550567</v>
      </c>
      <c r="P61" s="4">
        <v>22.297493693277691</v>
      </c>
      <c r="Q61" s="4">
        <v>22.348539152281795</v>
      </c>
      <c r="R61" s="4">
        <v>22.314656527417384</v>
      </c>
      <c r="S61" s="4">
        <v>22.317113158513656</v>
      </c>
      <c r="T61" s="4">
        <v>22.192974306272333</v>
      </c>
      <c r="U61" s="4">
        <v>22.080820351385206</v>
      </c>
      <c r="V61" s="4">
        <v>22.186331832211639</v>
      </c>
      <c r="W61" s="4">
        <v>22.107182722821339</v>
      </c>
      <c r="X61" s="2">
        <v>1.2062637160255463E-2</v>
      </c>
      <c r="Y61" s="2">
        <v>0.5606029568749531</v>
      </c>
      <c r="Z61" s="2">
        <v>-0.1655606925397457</v>
      </c>
      <c r="AA61" s="2">
        <v>4.9329355380532142E-3</v>
      </c>
      <c r="AB61" s="3" t="str">
        <f>VLOOKUP('[1]summary protein'!B1339,[2]Sheet1!$A$2:$C$318,3,FALSE)</f>
        <v>PP1R</v>
      </c>
    </row>
    <row r="62" spans="1:28" x14ac:dyDescent="0.2">
      <c r="A62" s="3" t="s">
        <v>168</v>
      </c>
      <c r="B62" s="3" t="s">
        <v>169</v>
      </c>
      <c r="C62" s="3" t="s">
        <v>170</v>
      </c>
      <c r="D62" s="3">
        <v>25846.30472</v>
      </c>
      <c r="E62" s="3">
        <v>227</v>
      </c>
      <c r="F62" s="3">
        <v>51.541850220264323</v>
      </c>
      <c r="G62" s="3">
        <v>35</v>
      </c>
      <c r="H62" s="3">
        <v>18</v>
      </c>
      <c r="I62" s="3">
        <v>18</v>
      </c>
      <c r="J62" s="4">
        <v>5.2140000000000004</v>
      </c>
      <c r="K62" s="4">
        <v>0.65980000000000005</v>
      </c>
      <c r="L62" s="4">
        <v>1.156045</v>
      </c>
      <c r="M62" s="4">
        <v>24.4593317755863</v>
      </c>
      <c r="N62" s="4">
        <v>24.498441314342994</v>
      </c>
      <c r="O62" s="4">
        <v>24.477081064947431</v>
      </c>
      <c r="P62" s="4">
        <v>24.51014943308305</v>
      </c>
      <c r="Q62" s="4">
        <v>24.433994782047858</v>
      </c>
      <c r="R62" s="4">
        <v>24.426325821626147</v>
      </c>
      <c r="S62" s="4">
        <v>24.427947812618775</v>
      </c>
      <c r="T62" s="4">
        <v>24.514867819647833</v>
      </c>
      <c r="U62" s="4">
        <v>24.578822878790962</v>
      </c>
      <c r="V62" s="4">
        <v>24.52796856494485</v>
      </c>
      <c r="W62" s="4">
        <v>24.488637426408385</v>
      </c>
      <c r="X62" s="2">
        <v>-2.8680255948284383E-2</v>
      </c>
      <c r="Y62" s="2">
        <v>0.27676715379748867</v>
      </c>
      <c r="Z62" s="2">
        <v>4.9289454155765355E-2</v>
      </c>
      <c r="AA62" s="2">
        <v>7.9928117268826107E-2</v>
      </c>
      <c r="AB62" s="3" t="str">
        <f>VLOOKUP('[1]summary protein'!B1409,[2]Sheet1!$A$2:$C$318,3,FALSE)</f>
        <v>PP1R</v>
      </c>
    </row>
    <row r="63" spans="1:28" x14ac:dyDescent="0.2">
      <c r="A63" s="3" t="s">
        <v>171</v>
      </c>
      <c r="B63" s="3" t="s">
        <v>172</v>
      </c>
      <c r="C63" s="3" t="s">
        <v>173</v>
      </c>
      <c r="D63" s="3">
        <v>25991.491849999999</v>
      </c>
      <c r="E63" s="3">
        <v>235</v>
      </c>
      <c r="F63" s="3">
        <v>21.276595744680851</v>
      </c>
      <c r="G63" s="3">
        <v>4</v>
      </c>
      <c r="H63" s="3">
        <v>3</v>
      </c>
      <c r="I63" s="3">
        <v>3</v>
      </c>
      <c r="J63" s="4">
        <v>3.496</v>
      </c>
      <c r="K63" s="4">
        <v>0.52300000000000002</v>
      </c>
      <c r="L63" s="4">
        <v>2.8363749999999999</v>
      </c>
      <c r="M63" s="4">
        <v>19.605164536375714</v>
      </c>
      <c r="N63" s="4">
        <v>19.785996689484541</v>
      </c>
      <c r="O63" s="4">
        <v>19.727962487808721</v>
      </c>
      <c r="P63" s="4">
        <v>18.975447432091013</v>
      </c>
      <c r="Q63" s="4">
        <v>18.993178404188267</v>
      </c>
      <c r="R63" s="4">
        <v>18.905381261861738</v>
      </c>
      <c r="S63" s="4">
        <v>18.982792134407397</v>
      </c>
      <c r="T63" s="4">
        <v>19.193807402835695</v>
      </c>
      <c r="U63" s="4">
        <v>19.24709686654618</v>
      </c>
      <c r="V63" s="4">
        <v>19.057184057146628</v>
      </c>
      <c r="W63" s="4">
        <v>19.25000996643827</v>
      </c>
      <c r="X63" s="2">
        <v>-0.7421747630858917</v>
      </c>
      <c r="Y63" s="2">
        <v>2.0563653424843591E-3</v>
      </c>
      <c r="Z63" s="2">
        <v>-0.51934999798130121</v>
      </c>
      <c r="AA63" s="2">
        <v>1.1997769976114026E-3</v>
      </c>
      <c r="AB63" s="3" t="str">
        <f>VLOOKUP('[1]summary protein'!B1411,[2]Sheet1!$A$2:$C$318,3,FALSE)</f>
        <v>PP1R</v>
      </c>
    </row>
    <row r="64" spans="1:28" x14ac:dyDescent="0.2">
      <c r="A64" s="3" t="s">
        <v>174</v>
      </c>
      <c r="B64" s="3" t="s">
        <v>175</v>
      </c>
      <c r="C64" s="3" t="s">
        <v>176</v>
      </c>
      <c r="D64" s="3">
        <v>63006.397640000003</v>
      </c>
      <c r="E64" s="3">
        <v>552</v>
      </c>
      <c r="F64" s="3">
        <v>2.3550724637681162</v>
      </c>
      <c r="G64" s="3">
        <v>1</v>
      </c>
      <c r="H64" s="3">
        <v>1</v>
      </c>
      <c r="I64" s="3">
        <v>1</v>
      </c>
      <c r="J64" s="4">
        <v>2.6619999999999999</v>
      </c>
      <c r="K64" s="4">
        <v>0.38879999999999998</v>
      </c>
      <c r="L64" s="4">
        <v>3.8061189999999998</v>
      </c>
      <c r="M64" s="4">
        <v>18.150248447448032</v>
      </c>
      <c r="N64" s="4">
        <v>18.02910194687151</v>
      </c>
      <c r="O64" s="4">
        <v>18.152076837720966</v>
      </c>
      <c r="P64" s="4">
        <v>17.898033269192158</v>
      </c>
      <c r="Q64" s="4">
        <v>17.883909006180094</v>
      </c>
      <c r="R64" s="4">
        <v>17.8186605208654</v>
      </c>
      <c r="S64" s="4">
        <v>17.654473771368469</v>
      </c>
      <c r="T64" s="4">
        <v>18.29559348522346</v>
      </c>
      <c r="U64" s="4">
        <v>18.273603465842076</v>
      </c>
      <c r="V64" s="4">
        <v>18.222263483448224</v>
      </c>
      <c r="W64" s="4">
        <v>18.32369488821783</v>
      </c>
      <c r="X64" s="2">
        <v>-0.29670660211197131</v>
      </c>
      <c r="Y64" s="2">
        <v>7.9645912163426019E-3</v>
      </c>
      <c r="Z64" s="2">
        <v>0.16831308666939648</v>
      </c>
      <c r="AA64" s="2">
        <v>3.32766855750911E-2</v>
      </c>
      <c r="AB64" s="3" t="str">
        <f>VLOOKUP('[1]summary protein'!B1509,[2]Sheet1!$A$2:$C$318,3,FALSE)</f>
        <v>PP1R</v>
      </c>
    </row>
    <row r="65" spans="1:28" x14ac:dyDescent="0.2">
      <c r="A65" s="3" t="s">
        <v>177</v>
      </c>
      <c r="B65" s="3" t="s">
        <v>178</v>
      </c>
      <c r="C65" s="3" t="s">
        <v>179</v>
      </c>
      <c r="D65" s="3">
        <v>87660.733460000003</v>
      </c>
      <c r="E65" s="3">
        <v>805</v>
      </c>
      <c r="F65" s="3">
        <v>8.8198757763975149</v>
      </c>
      <c r="G65" s="3">
        <v>5</v>
      </c>
      <c r="H65" s="3">
        <v>5</v>
      </c>
      <c r="I65" s="3">
        <v>5</v>
      </c>
      <c r="J65" s="4">
        <v>4.4349999999999996</v>
      </c>
      <c r="K65" s="4">
        <v>0.64870000000000005</v>
      </c>
      <c r="L65" s="4">
        <v>2.847785</v>
      </c>
      <c r="M65" s="4">
        <v>20.101886012808222</v>
      </c>
      <c r="N65" s="4">
        <v>20.23531167403527</v>
      </c>
      <c r="O65" s="4">
        <v>20.157496821751536</v>
      </c>
      <c r="P65" s="4">
        <v>19.945832379500118</v>
      </c>
      <c r="Q65" s="4">
        <v>20.009107491803888</v>
      </c>
      <c r="R65" s="4">
        <v>19.967343283772664</v>
      </c>
      <c r="S65" s="4">
        <v>19.947842451098929</v>
      </c>
      <c r="T65" s="4">
        <v>19.924703044717567</v>
      </c>
      <c r="U65" s="4">
        <v>19.919808506073316</v>
      </c>
      <c r="V65" s="4">
        <v>20.094438696419342</v>
      </c>
      <c r="W65" s="4">
        <v>19.974918589671766</v>
      </c>
      <c r="X65" s="2">
        <v>-0.19736676798777708</v>
      </c>
      <c r="Y65" s="2">
        <v>2.4421358001330239E-2</v>
      </c>
      <c r="Z65" s="2">
        <v>-0.18643096031118134</v>
      </c>
      <c r="AA65" s="2">
        <v>2.1686595193226049E-2</v>
      </c>
      <c r="AB65" s="3" t="str">
        <f>VLOOKUP('[1]summary protein'!B1525,[2]Sheet1!$A$2:$C$318,3,FALSE)</f>
        <v>PP1R</v>
      </c>
    </row>
    <row r="66" spans="1:28" x14ac:dyDescent="0.2">
      <c r="A66" s="3" t="s">
        <v>183</v>
      </c>
      <c r="B66" s="3" t="s">
        <v>184</v>
      </c>
      <c r="C66" s="3" t="s">
        <v>185</v>
      </c>
      <c r="D66" s="3">
        <v>116542.99833</v>
      </c>
      <c r="E66" s="3">
        <v>1068</v>
      </c>
      <c r="F66" s="3">
        <v>19.943820224719101</v>
      </c>
      <c r="G66" s="3">
        <v>18</v>
      </c>
      <c r="H66" s="3">
        <v>17</v>
      </c>
      <c r="I66" s="3">
        <v>17</v>
      </c>
      <c r="J66" s="4">
        <v>5.3710000000000004</v>
      </c>
      <c r="K66" s="4">
        <v>0.59040000000000004</v>
      </c>
      <c r="L66" s="4">
        <v>1.730567</v>
      </c>
      <c r="M66" s="4">
        <v>21.870807216764895</v>
      </c>
      <c r="N66" s="4">
        <v>22.066210503435215</v>
      </c>
      <c r="O66" s="4">
        <v>21.958315593161263</v>
      </c>
      <c r="P66" s="4">
        <v>22.177786548503406</v>
      </c>
      <c r="Q66" s="4">
        <v>22.24523650637579</v>
      </c>
      <c r="R66" s="4">
        <v>22.300608464582734</v>
      </c>
      <c r="S66" s="4">
        <v>22.208726831820471</v>
      </c>
      <c r="T66" s="4">
        <v>22.029826462155153</v>
      </c>
      <c r="U66" s="4">
        <v>22.171491675307024</v>
      </c>
      <c r="V66" s="4">
        <v>22.199713800359195</v>
      </c>
      <c r="W66" s="4">
        <v>22.183161993458942</v>
      </c>
      <c r="X66" s="2">
        <v>0.2679784833668073</v>
      </c>
      <c r="Y66" s="2">
        <v>2.5236690058318186E-2</v>
      </c>
      <c r="Z66" s="2">
        <v>0.18093737836628421</v>
      </c>
      <c r="AA66" s="2">
        <v>6.1244874555527518E-2</v>
      </c>
      <c r="AB66" s="3" t="str">
        <f>VLOOKUP('[1]summary protein'!B1905,[2]Sheet1!$A$2:$C$318,3,FALSE)</f>
        <v>PP1R</v>
      </c>
    </row>
    <row r="67" spans="1:28" x14ac:dyDescent="0.2">
      <c r="A67" s="3" t="s">
        <v>186</v>
      </c>
      <c r="B67" s="3" t="s">
        <v>187</v>
      </c>
      <c r="C67" s="3" t="s">
        <v>188</v>
      </c>
      <c r="D67" s="3">
        <v>92619.003779999999</v>
      </c>
      <c r="E67" s="3">
        <v>851</v>
      </c>
      <c r="F67" s="3">
        <v>16.333725029377199</v>
      </c>
      <c r="G67" s="3">
        <v>19</v>
      </c>
      <c r="H67" s="3">
        <v>13</v>
      </c>
      <c r="I67" s="3">
        <v>13</v>
      </c>
      <c r="J67" s="4">
        <v>4.2830000000000004</v>
      </c>
      <c r="K67" s="4">
        <v>0.55569999999999997</v>
      </c>
      <c r="L67" s="4">
        <v>1.955732</v>
      </c>
      <c r="M67" s="4">
        <v>22.681485208388693</v>
      </c>
      <c r="N67" s="4">
        <v>22.689831914958056</v>
      </c>
      <c r="O67" s="4">
        <v>22.667570622848629</v>
      </c>
      <c r="P67" s="4">
        <v>22.244847518321809</v>
      </c>
      <c r="Q67" s="4">
        <v>22.193352781130969</v>
      </c>
      <c r="R67" s="4">
        <v>22.158005735964277</v>
      </c>
      <c r="S67" s="4">
        <v>22.14784081040213</v>
      </c>
      <c r="T67" s="4">
        <v>22.030116053875954</v>
      </c>
      <c r="U67" s="4">
        <v>21.987211368367927</v>
      </c>
      <c r="V67" s="4">
        <v>22.083343140698396</v>
      </c>
      <c r="W67" s="4">
        <v>22.02685320444229</v>
      </c>
      <c r="X67" s="2">
        <v>-0.49361753727699309</v>
      </c>
      <c r="Y67" s="2">
        <v>7.3594821690728493E-5</v>
      </c>
      <c r="Z67" s="2">
        <v>-0.64774830688564933</v>
      </c>
      <c r="AA67" s="2">
        <v>1.5581316839385395E-5</v>
      </c>
      <c r="AB67" s="3" t="str">
        <f>VLOOKUP('[1]summary protein'!B2004,[2]Sheet1!$A$2:$C$318,3,FALSE)</f>
        <v>PP1R</v>
      </c>
    </row>
    <row r="68" spans="1:28" x14ac:dyDescent="0.2">
      <c r="A68" s="3" t="s">
        <v>189</v>
      </c>
      <c r="B68" s="3" t="s">
        <v>190</v>
      </c>
      <c r="C68" s="3" t="s">
        <v>191</v>
      </c>
      <c r="D68" s="3">
        <v>99063.643840000004</v>
      </c>
      <c r="E68" s="3">
        <v>904</v>
      </c>
      <c r="F68" s="3">
        <v>19.80088495575221</v>
      </c>
      <c r="G68" s="3">
        <v>21</v>
      </c>
      <c r="H68" s="3">
        <v>15</v>
      </c>
      <c r="I68" s="3">
        <v>12</v>
      </c>
      <c r="J68" s="4">
        <v>5.6269999999999998</v>
      </c>
      <c r="K68" s="4">
        <v>0.61509999999999998</v>
      </c>
      <c r="L68" s="4">
        <v>1.643597</v>
      </c>
      <c r="M68" s="4">
        <v>23.381201578226655</v>
      </c>
      <c r="N68" s="4">
        <v>23.413176683774118</v>
      </c>
      <c r="O68" s="4">
        <v>23.378594833998147</v>
      </c>
      <c r="P68" s="4">
        <v>22.836161617051925</v>
      </c>
      <c r="Q68" s="4">
        <v>22.885019091824027</v>
      </c>
      <c r="R68" s="4">
        <v>22.796819376963818</v>
      </c>
      <c r="S68" s="4">
        <v>22.789492044272929</v>
      </c>
      <c r="T68" s="4">
        <v>22.835981285396926</v>
      </c>
      <c r="U68" s="4">
        <v>22.909146882101314</v>
      </c>
      <c r="V68" s="4">
        <v>22.89314429059953</v>
      </c>
      <c r="W68" s="4">
        <v>22.793690874755509</v>
      </c>
      <c r="X68" s="2">
        <v>-0.56411799947147045</v>
      </c>
      <c r="Y68" s="2">
        <v>1.1288105184212122E-5</v>
      </c>
      <c r="Z68" s="2">
        <v>-0.53300019878632554</v>
      </c>
      <c r="AA68" s="2">
        <v>5.398749057184518E-5</v>
      </c>
      <c r="AB68" s="3" t="str">
        <f>VLOOKUP('[1]summary protein'!B2134,[2]Sheet1!$A$2:$C$318,3,FALSE)</f>
        <v>PP1R</v>
      </c>
    </row>
    <row r="69" spans="1:28" x14ac:dyDescent="0.2">
      <c r="A69" s="3" t="s">
        <v>192</v>
      </c>
      <c r="B69" s="3" t="s">
        <v>193</v>
      </c>
      <c r="C69" s="3" t="s">
        <v>194</v>
      </c>
      <c r="D69" s="3">
        <v>96385.829589999994</v>
      </c>
      <c r="E69" s="3">
        <v>870</v>
      </c>
      <c r="F69" s="3">
        <v>4.2528735632183912</v>
      </c>
      <c r="G69" s="3">
        <v>7</v>
      </c>
      <c r="H69" s="3">
        <v>4</v>
      </c>
      <c r="I69" s="3">
        <v>1</v>
      </c>
      <c r="J69" s="4">
        <v>2.9870000000000001</v>
      </c>
      <c r="K69" s="4">
        <v>0.42630000000000001</v>
      </c>
      <c r="L69" s="4">
        <v>1.643597</v>
      </c>
      <c r="M69" s="4">
        <v>21.620769429884145</v>
      </c>
      <c r="N69" s="4">
        <v>21.538553355910917</v>
      </c>
      <c r="O69" s="4">
        <v>21.724967338552599</v>
      </c>
      <c r="P69" s="4">
        <v>21.28295555686681</v>
      </c>
      <c r="Q69" s="4">
        <v>21.461787231820864</v>
      </c>
      <c r="R69" s="4">
        <v>21.275333821946695</v>
      </c>
      <c r="S69" s="4">
        <v>21.280370532587678</v>
      </c>
      <c r="T69" s="4">
        <v>21.489254912410104</v>
      </c>
      <c r="U69" s="4">
        <v>21.484821532573694</v>
      </c>
      <c r="V69" s="4">
        <v>21.539995240681595</v>
      </c>
      <c r="W69" s="4">
        <v>21.492613452333831</v>
      </c>
      <c r="X69" s="2">
        <v>-0.30298492231037599</v>
      </c>
      <c r="Y69" s="2">
        <v>1.0423071558580214E-2</v>
      </c>
      <c r="Z69" s="2">
        <v>-0.12642542361608378</v>
      </c>
      <c r="AA69" s="2">
        <v>0.13707791939295083</v>
      </c>
      <c r="AB69" s="3" t="str">
        <f>VLOOKUP('[1]summary protein'!B2135,[2]Sheet1!$A$2:$C$318,3,FALSE)</f>
        <v>PP1R</v>
      </c>
    </row>
    <row r="70" spans="1:28" x14ac:dyDescent="0.2">
      <c r="A70" s="3" t="s">
        <v>195</v>
      </c>
      <c r="B70" s="3" t="s">
        <v>196</v>
      </c>
      <c r="C70" s="3" t="s">
        <v>197</v>
      </c>
      <c r="D70" s="3">
        <v>89295.91966</v>
      </c>
      <c r="E70" s="3">
        <v>817</v>
      </c>
      <c r="F70" s="3">
        <v>9.5471236230110161</v>
      </c>
      <c r="G70" s="3">
        <v>6</v>
      </c>
      <c r="H70" s="3">
        <v>5</v>
      </c>
      <c r="I70" s="3">
        <v>4</v>
      </c>
      <c r="J70" s="4">
        <v>5.6180000000000003</v>
      </c>
      <c r="K70" s="4">
        <v>0.69969999999999999</v>
      </c>
      <c r="L70" s="4">
        <v>2.4459529999999998</v>
      </c>
      <c r="M70" s="4">
        <v>20.813792333977045</v>
      </c>
      <c r="N70" s="4">
        <v>20.757542554141441</v>
      </c>
      <c r="O70" s="4">
        <v>20.732180048394635</v>
      </c>
      <c r="P70" s="4">
        <v>20.497811134169435</v>
      </c>
      <c r="Q70" s="4">
        <v>20.687012375411715</v>
      </c>
      <c r="R70" s="4">
        <v>20.635400620279903</v>
      </c>
      <c r="S70" s="4">
        <v>20.69044390745789</v>
      </c>
      <c r="T70" s="4">
        <v>20.60587107242085</v>
      </c>
      <c r="U70" s="4">
        <v>20.619952759766537</v>
      </c>
      <c r="V70" s="4">
        <v>20.633263213109199</v>
      </c>
      <c r="W70" s="4">
        <v>20.638596588913398</v>
      </c>
      <c r="X70" s="2">
        <v>-0.1401713028413063</v>
      </c>
      <c r="Y70" s="2">
        <v>4.6467733466401824E-2</v>
      </c>
      <c r="Z70" s="2">
        <v>-0.14341740361854249</v>
      </c>
      <c r="AA70" s="2">
        <v>1.973081961552137E-2</v>
      </c>
      <c r="AB70" s="3" t="str">
        <f>VLOOKUP('[1]summary protein'!B2136,[2]Sheet1!$A$2:$C$318,3,FALSE)</f>
        <v>PP1R</v>
      </c>
    </row>
    <row r="71" spans="1:28" x14ac:dyDescent="0.2">
      <c r="A71" s="3" t="s">
        <v>198</v>
      </c>
      <c r="B71" s="3" t="s">
        <v>199</v>
      </c>
      <c r="C71" s="3" t="s">
        <v>200</v>
      </c>
      <c r="D71" s="3">
        <v>50582.538990000001</v>
      </c>
      <c r="E71" s="3">
        <v>466</v>
      </c>
      <c r="F71" s="3">
        <v>23.175965665236049</v>
      </c>
      <c r="G71" s="3">
        <v>16</v>
      </c>
      <c r="H71" s="3">
        <v>12</v>
      </c>
      <c r="I71" s="3">
        <v>12</v>
      </c>
      <c r="J71" s="4">
        <v>3.9609999999999999</v>
      </c>
      <c r="K71" s="4">
        <v>0.5524</v>
      </c>
      <c r="L71" s="4">
        <v>2.3171919999999999</v>
      </c>
      <c r="M71" s="4">
        <v>23.545005259939423</v>
      </c>
      <c r="N71" s="4">
        <v>23.583538007043959</v>
      </c>
      <c r="O71" s="4">
        <v>23.605966169394435</v>
      </c>
      <c r="P71" s="4">
        <v>22.902732784134837</v>
      </c>
      <c r="Q71" s="4">
        <v>22.89143781917176</v>
      </c>
      <c r="R71" s="4">
        <v>22.863708097904613</v>
      </c>
      <c r="S71" s="4">
        <v>22.884485403818363</v>
      </c>
      <c r="T71" s="4">
        <v>22.918973038463623</v>
      </c>
      <c r="U71" s="4">
        <v>22.896946043075459</v>
      </c>
      <c r="V71" s="4">
        <v>22.884796650459226</v>
      </c>
      <c r="W71" s="4">
        <v>22.919961880987945</v>
      </c>
      <c r="X71" s="2">
        <v>-0.6925787858685446</v>
      </c>
      <c r="Y71" s="2">
        <v>7.3568624388207652E-5</v>
      </c>
      <c r="Z71" s="2">
        <v>-0.6730004088793784</v>
      </c>
      <c r="AA71" s="2">
        <v>6.525064348529001E-5</v>
      </c>
      <c r="AB71" s="3" t="str">
        <f>VLOOKUP('[1]summary protein'!B2205,[2]Sheet1!$A$2:$C$318,3,FALSE)</f>
        <v>PP1R</v>
      </c>
    </row>
    <row r="72" spans="1:28" x14ac:dyDescent="0.2">
      <c r="A72" s="3" t="s">
        <v>201</v>
      </c>
      <c r="B72" s="3" t="s">
        <v>202</v>
      </c>
      <c r="C72" s="3" t="s">
        <v>203</v>
      </c>
      <c r="D72" s="3">
        <v>137170.30624999999</v>
      </c>
      <c r="E72" s="3">
        <v>1208</v>
      </c>
      <c r="F72" s="3">
        <v>2.0695364238410598</v>
      </c>
      <c r="G72" s="3">
        <v>2</v>
      </c>
      <c r="H72" s="3">
        <v>2</v>
      </c>
      <c r="I72" s="3">
        <v>2</v>
      </c>
      <c r="J72" s="4">
        <v>2.2890000000000001</v>
      </c>
      <c r="K72" s="4">
        <v>0.4788</v>
      </c>
      <c r="L72" s="4">
        <v>3.7239740000000001</v>
      </c>
      <c r="M72" s="4">
        <v>19.509948228498775</v>
      </c>
      <c r="N72" s="4">
        <v>19.50420141136166</v>
      </c>
      <c r="O72" s="4">
        <v>19.446620925858507</v>
      </c>
      <c r="P72" s="4">
        <v>19.691094586957178</v>
      </c>
      <c r="Q72" s="4">
        <v>19.54456162369106</v>
      </c>
      <c r="R72" s="4">
        <v>19.520936009738534</v>
      </c>
      <c r="S72" s="4">
        <v>19.581576618643229</v>
      </c>
      <c r="T72" s="4">
        <v>19.653323634506272</v>
      </c>
      <c r="U72" s="4">
        <v>19.733324871442054</v>
      </c>
      <c r="V72" s="4">
        <v>19.864092590853147</v>
      </c>
      <c r="W72" s="4">
        <v>19.737912441443974</v>
      </c>
      <c r="X72" s="2">
        <v>9.761868785118466E-2</v>
      </c>
      <c r="Y72" s="2">
        <v>7.7966772252950733E-2</v>
      </c>
      <c r="Z72" s="2">
        <v>0.26023986265504462</v>
      </c>
      <c r="AA72" s="2">
        <v>5.0705730754421995E-3</v>
      </c>
      <c r="AB72" s="3" t="str">
        <f>VLOOKUP('[1]summary protein'!B2296,[2]Sheet1!$A$2:$C$318,3,FALSE)</f>
        <v>PP1R</v>
      </c>
    </row>
    <row r="73" spans="1:28" x14ac:dyDescent="0.2">
      <c r="A73" s="3" t="s">
        <v>204</v>
      </c>
      <c r="B73" s="3" t="s">
        <v>205</v>
      </c>
      <c r="C73" s="3" t="s">
        <v>206</v>
      </c>
      <c r="D73" s="3">
        <v>61173.89129</v>
      </c>
      <c r="E73" s="3">
        <v>551</v>
      </c>
      <c r="F73" s="3">
        <v>31.39745916515426</v>
      </c>
      <c r="G73" s="3">
        <v>41</v>
      </c>
      <c r="H73" s="3">
        <v>20</v>
      </c>
      <c r="I73" s="3">
        <v>20</v>
      </c>
      <c r="J73" s="4">
        <v>4.99</v>
      </c>
      <c r="K73" s="4">
        <v>0.69320000000000004</v>
      </c>
      <c r="L73" s="4">
        <v>1.7135689999999999</v>
      </c>
      <c r="M73" s="4">
        <v>25.792853903435574</v>
      </c>
      <c r="N73" s="4">
        <v>25.773764873468007</v>
      </c>
      <c r="O73" s="4">
        <v>25.861341885873646</v>
      </c>
      <c r="P73" s="4">
        <v>25.874498954814314</v>
      </c>
      <c r="Q73" s="4">
        <v>25.86106636864351</v>
      </c>
      <c r="R73" s="4">
        <v>25.849470340503821</v>
      </c>
      <c r="S73" s="4">
        <v>25.85572702604437</v>
      </c>
      <c r="T73" s="4">
        <v>25.764473352694594</v>
      </c>
      <c r="U73" s="4">
        <v>25.790200933546799</v>
      </c>
      <c r="V73" s="4">
        <v>25.776121539211328</v>
      </c>
      <c r="W73" s="4">
        <v>25.761152103583687</v>
      </c>
      <c r="X73" s="2">
        <v>5.0870451575761422E-2</v>
      </c>
      <c r="Y73" s="2">
        <v>0.19191102758579306</v>
      </c>
      <c r="Z73" s="2">
        <v>-3.6333238666639289E-2</v>
      </c>
      <c r="AA73" s="2">
        <v>0.3034013715023387</v>
      </c>
      <c r="AB73" s="3" t="str">
        <f>VLOOKUP('[1]summary protein'!B2298,[2]Sheet1!$A$2:$C$318,3,FALSE)</f>
        <v>PP1R</v>
      </c>
    </row>
    <row r="74" spans="1:28" x14ac:dyDescent="0.2">
      <c r="A74" s="3" t="s">
        <v>207</v>
      </c>
      <c r="B74" s="3" t="s">
        <v>208</v>
      </c>
      <c r="C74" s="3" t="s">
        <v>209</v>
      </c>
      <c r="D74" s="3">
        <v>67197.097970000003</v>
      </c>
      <c r="E74" s="3">
        <v>621</v>
      </c>
      <c r="F74" s="3">
        <v>18.35748792270531</v>
      </c>
      <c r="G74" s="3">
        <v>11</v>
      </c>
      <c r="H74" s="3">
        <v>10</v>
      </c>
      <c r="I74" s="3">
        <v>10</v>
      </c>
      <c r="J74" s="4">
        <v>3.484</v>
      </c>
      <c r="K74" s="4">
        <v>0.52090000000000003</v>
      </c>
      <c r="L74" s="4">
        <v>1.893375</v>
      </c>
      <c r="M74" s="4">
        <v>20.72595005429698</v>
      </c>
      <c r="N74" s="4">
        <v>20.837425752056664</v>
      </c>
      <c r="O74" s="4">
        <v>20.770012773224586</v>
      </c>
      <c r="P74" s="4">
        <v>20.942611039686479</v>
      </c>
      <c r="Q74" s="4">
        <v>21.051633596594513</v>
      </c>
      <c r="R74" s="4">
        <v>21.012008812684233</v>
      </c>
      <c r="S74" s="4">
        <v>20.937298562313146</v>
      </c>
      <c r="T74" s="4">
        <v>20.976390883494766</v>
      </c>
      <c r="U74" s="4">
        <v>20.920670308864306</v>
      </c>
      <c r="V74" s="4">
        <v>21.062341937021792</v>
      </c>
      <c r="W74" s="4">
        <v>20.959844979599438</v>
      </c>
      <c r="X74" s="2">
        <v>0.20809180962684692</v>
      </c>
      <c r="Y74" s="2">
        <v>6.3180490126054445E-3</v>
      </c>
      <c r="Z74" s="2">
        <v>0.20201583405232881</v>
      </c>
      <c r="AA74" s="2">
        <v>7.2045589546876074E-3</v>
      </c>
      <c r="AB74" s="3" t="str">
        <f>VLOOKUP('[1]summary protein'!B2410,[2]Sheet1!$A$2:$C$318,3,FALSE)</f>
        <v>PP1R</v>
      </c>
    </row>
    <row r="75" spans="1:28" x14ac:dyDescent="0.2">
      <c r="A75" s="3" t="s">
        <v>210</v>
      </c>
      <c r="B75" s="3" t="s">
        <v>211</v>
      </c>
      <c r="C75" s="3" t="s">
        <v>212</v>
      </c>
      <c r="D75" s="3">
        <v>29468.430329999999</v>
      </c>
      <c r="E75" s="3">
        <v>266</v>
      </c>
      <c r="F75" s="3">
        <v>20.676691729323309</v>
      </c>
      <c r="G75" s="3">
        <v>8</v>
      </c>
      <c r="H75" s="3">
        <v>6</v>
      </c>
      <c r="I75" s="3">
        <v>6</v>
      </c>
      <c r="J75" s="4">
        <v>2.7389999999999999</v>
      </c>
      <c r="K75" s="4">
        <v>0.4451</v>
      </c>
      <c r="L75" s="4">
        <v>1.7793859999999999</v>
      </c>
      <c r="M75" s="4">
        <v>21.393971403387351</v>
      </c>
      <c r="N75" s="4">
        <v>21.479871442358135</v>
      </c>
      <c r="O75" s="4">
        <v>21.451053610368454</v>
      </c>
      <c r="P75" s="4">
        <v>21.351578300573312</v>
      </c>
      <c r="Q75" s="4">
        <v>21.386424799226877</v>
      </c>
      <c r="R75" s="4">
        <v>21.211864415846055</v>
      </c>
      <c r="S75" s="4">
        <v>21.344530593817883</v>
      </c>
      <c r="T75" s="4">
        <v>21.274255623696806</v>
      </c>
      <c r="U75" s="4">
        <v>21.304281145041752</v>
      </c>
      <c r="V75" s="4">
        <v>21.325594398640519</v>
      </c>
      <c r="W75" s="4">
        <v>21.355867434047219</v>
      </c>
      <c r="X75" s="2">
        <v>-0.11803262467195097</v>
      </c>
      <c r="Y75" s="2">
        <v>5.1868266885192436E-2</v>
      </c>
      <c r="Z75" s="2">
        <v>-0.1266325016814065</v>
      </c>
      <c r="AA75" s="2">
        <v>1.6330890111852504E-2</v>
      </c>
      <c r="AB75" s="3" t="str">
        <f>VLOOKUP('[1]summary protein'!B2427,[2]Sheet1!$A$2:$C$318,3,FALSE)</f>
        <v>PP1R</v>
      </c>
    </row>
    <row r="76" spans="1:28" x14ac:dyDescent="0.2">
      <c r="A76" s="3" t="s">
        <v>213</v>
      </c>
      <c r="B76" s="3" t="s">
        <v>214</v>
      </c>
      <c r="C76" s="3" t="s">
        <v>215</v>
      </c>
      <c r="D76" s="3">
        <v>117843.70268</v>
      </c>
      <c r="E76" s="3">
        <v>1052</v>
      </c>
      <c r="F76" s="3">
        <v>19.581749049429661</v>
      </c>
      <c r="G76" s="3">
        <v>22</v>
      </c>
      <c r="H76" s="3">
        <v>19</v>
      </c>
      <c r="I76" s="3">
        <v>19</v>
      </c>
      <c r="J76" s="4">
        <v>4.7279999999999998</v>
      </c>
      <c r="K76" s="4">
        <v>0.61570000000000003</v>
      </c>
      <c r="L76" s="4">
        <v>1.8528830000000001</v>
      </c>
      <c r="M76" s="4">
        <v>23.0129144179413</v>
      </c>
      <c r="N76" s="4">
        <v>23.030474362393569</v>
      </c>
      <c r="O76" s="4">
        <v>23.040096513656575</v>
      </c>
      <c r="P76" s="4">
        <v>22.771476493176323</v>
      </c>
      <c r="Q76" s="4">
        <v>22.772868755814461</v>
      </c>
      <c r="R76" s="4">
        <v>22.75159770254443</v>
      </c>
      <c r="S76" s="4">
        <v>22.743796911908493</v>
      </c>
      <c r="T76" s="4">
        <v>22.82494245262269</v>
      </c>
      <c r="U76" s="4">
        <v>22.901042221888503</v>
      </c>
      <c r="V76" s="4">
        <v>22.82925711357333</v>
      </c>
      <c r="W76" s="4">
        <v>22.887235554431538</v>
      </c>
      <c r="X76" s="2">
        <v>-0.26789346546955528</v>
      </c>
      <c r="Y76" s="2">
        <v>4.499342452720319E-6</v>
      </c>
      <c r="Z76" s="2">
        <v>-0.16720909570146247</v>
      </c>
      <c r="AA76" s="2">
        <v>1.5117104141445675E-3</v>
      </c>
      <c r="AB76" s="3" t="str">
        <f>VLOOKUP('[1]summary protein'!B2738,[2]Sheet1!$A$2:$C$318,3,FALSE)</f>
        <v>PP1R</v>
      </c>
    </row>
    <row r="77" spans="1:28" x14ac:dyDescent="0.2">
      <c r="A77" s="3" t="s">
        <v>216</v>
      </c>
      <c r="B77" s="3" t="s">
        <v>217</v>
      </c>
      <c r="C77" s="3" t="s">
        <v>218</v>
      </c>
      <c r="D77" s="3">
        <v>117085.18153</v>
      </c>
      <c r="E77" s="3">
        <v>1045</v>
      </c>
      <c r="F77" s="3">
        <v>11.19617224880383</v>
      </c>
      <c r="G77" s="3">
        <v>12</v>
      </c>
      <c r="H77" s="3">
        <v>10</v>
      </c>
      <c r="I77" s="3">
        <v>10</v>
      </c>
      <c r="J77" s="4">
        <v>4.8620000000000001</v>
      </c>
      <c r="K77" s="4">
        <v>0.58699999999999997</v>
      </c>
      <c r="L77" s="4">
        <v>1.457603</v>
      </c>
      <c r="M77" s="4">
        <v>22.115453520013073</v>
      </c>
      <c r="N77" s="4">
        <v>22.058428404223051</v>
      </c>
      <c r="O77" s="4">
        <v>22.061462269350283</v>
      </c>
      <c r="P77" s="4">
        <v>22.294323888721582</v>
      </c>
      <c r="Q77" s="4">
        <v>22.231940290542934</v>
      </c>
      <c r="R77" s="4">
        <v>22.252807117170558</v>
      </c>
      <c r="S77" s="4">
        <v>22.273883481997732</v>
      </c>
      <c r="T77" s="4">
        <v>22.332839433833815</v>
      </c>
      <c r="U77" s="4">
        <v>22.500175723614113</v>
      </c>
      <c r="V77" s="4">
        <v>22.422113273518615</v>
      </c>
      <c r="W77" s="4">
        <v>22.344342827646898</v>
      </c>
      <c r="X77" s="2">
        <v>0.184790630079398</v>
      </c>
      <c r="Y77" s="2">
        <v>1.3715219425877248E-3</v>
      </c>
      <c r="Z77" s="2">
        <v>0.32141975012455859</v>
      </c>
      <c r="AA77" s="2">
        <v>1.4263859189480395E-3</v>
      </c>
      <c r="AB77" s="3" t="str">
        <f>VLOOKUP('[1]summary protein'!B2754,[2]Sheet1!$A$2:$C$318,3,FALSE)</f>
        <v>PP1R</v>
      </c>
    </row>
    <row r="78" spans="1:28" x14ac:dyDescent="0.2">
      <c r="A78" s="3" t="s">
        <v>219</v>
      </c>
      <c r="B78" s="3" t="s">
        <v>220</v>
      </c>
      <c r="C78" s="3" t="s">
        <v>221</v>
      </c>
      <c r="D78" s="3">
        <v>93584.055940000006</v>
      </c>
      <c r="E78" s="3">
        <v>822</v>
      </c>
      <c r="F78" s="3">
        <v>1.3381995133819951</v>
      </c>
      <c r="G78" s="3">
        <v>1</v>
      </c>
      <c r="H78" s="3">
        <v>1</v>
      </c>
      <c r="I78" s="3">
        <v>1</v>
      </c>
      <c r="J78" s="4">
        <v>2.9319999999999999</v>
      </c>
      <c r="K78" s="4">
        <v>0.28549999999999998</v>
      </c>
      <c r="L78" s="4">
        <v>3.4176709999999999</v>
      </c>
      <c r="M78" s="4">
        <v>18.427511239662429</v>
      </c>
      <c r="N78" s="4">
        <v>18.597365205916812</v>
      </c>
      <c r="O78" s="4">
        <v>18.718044492514927</v>
      </c>
      <c r="P78" s="4">
        <v>19.311205218351816</v>
      </c>
      <c r="Q78" s="4">
        <v>19.383994186663525</v>
      </c>
      <c r="R78" s="4">
        <v>19.372717136885282</v>
      </c>
      <c r="S78" s="4">
        <v>19.31781320291061</v>
      </c>
      <c r="T78" s="4">
        <v>19.439135616772496</v>
      </c>
      <c r="U78" s="4">
        <v>19.587923966165956</v>
      </c>
      <c r="V78" s="4">
        <v>19.517664964144657</v>
      </c>
      <c r="W78" s="4">
        <v>19.60267308499299</v>
      </c>
      <c r="X78" s="2">
        <v>0.76545879017142227</v>
      </c>
      <c r="Y78" s="2">
        <v>9.2515363789453606E-3</v>
      </c>
      <c r="Z78" s="2">
        <v>0.95587576198763458</v>
      </c>
      <c r="AA78" s="2">
        <v>2.586127328023323E-3</v>
      </c>
      <c r="AB78" s="3" t="str">
        <f>VLOOKUP('[1]summary protein'!B2803,[2]Sheet1!$A$2:$C$318,3,FALSE)</f>
        <v>PP1R</v>
      </c>
    </row>
    <row r="79" spans="1:28" x14ac:dyDescent="0.2">
      <c r="A79" s="3" t="s">
        <v>225</v>
      </c>
      <c r="B79" s="3" t="s">
        <v>226</v>
      </c>
      <c r="C79" s="3" t="s">
        <v>227</v>
      </c>
      <c r="D79" s="3">
        <v>131593.49744000001</v>
      </c>
      <c r="E79" s="3">
        <v>1219</v>
      </c>
      <c r="F79" s="3">
        <v>29.614438063986871</v>
      </c>
      <c r="G79" s="3">
        <v>38</v>
      </c>
      <c r="H79" s="3">
        <v>27</v>
      </c>
      <c r="I79" s="3">
        <v>27</v>
      </c>
      <c r="J79" s="4">
        <v>5.8079999999999998</v>
      </c>
      <c r="K79" s="4">
        <v>0.69510000000000005</v>
      </c>
      <c r="L79" s="4">
        <v>1.0223530000000001</v>
      </c>
      <c r="M79" s="4">
        <v>24.059295277252577</v>
      </c>
      <c r="N79" s="4">
        <v>24.063323774980635</v>
      </c>
      <c r="O79" s="4">
        <v>24.104908608718603</v>
      </c>
      <c r="P79" s="4">
        <v>23.984702033854614</v>
      </c>
      <c r="Q79" s="4">
        <v>23.956353592157658</v>
      </c>
      <c r="R79" s="4">
        <v>23.945479730448657</v>
      </c>
      <c r="S79" s="4">
        <v>23.969502798322907</v>
      </c>
      <c r="T79" s="4">
        <v>23.980845485297955</v>
      </c>
      <c r="U79" s="4">
        <v>24.033753534825021</v>
      </c>
      <c r="V79" s="4">
        <v>24.030345589593434</v>
      </c>
      <c r="W79" s="4">
        <v>24.062682620130008</v>
      </c>
      <c r="X79" s="2">
        <v>-0.11183301495464448</v>
      </c>
      <c r="Y79" s="2">
        <v>5.0293593535624612E-3</v>
      </c>
      <c r="Z79" s="2">
        <v>-4.8935746188998763E-2</v>
      </c>
      <c r="AA79" s="2">
        <v>8.0587983972489216E-2</v>
      </c>
      <c r="AB79" s="3" t="str">
        <f>VLOOKUP('[1]summary protein'!B2837,[2]Sheet1!$A$2:$C$318,3,FALSE)</f>
        <v>PP1R</v>
      </c>
    </row>
    <row r="80" spans="1:28" x14ac:dyDescent="0.2">
      <c r="A80" s="3" t="s">
        <v>228</v>
      </c>
      <c r="B80" s="3" t="s">
        <v>229</v>
      </c>
      <c r="C80" s="3" t="s">
        <v>230</v>
      </c>
      <c r="D80" s="3">
        <v>149681.83626000001</v>
      </c>
      <c r="E80" s="3">
        <v>1315</v>
      </c>
      <c r="F80" s="3">
        <v>0.68441064638783278</v>
      </c>
      <c r="G80" s="3">
        <v>1</v>
      </c>
      <c r="H80" s="3">
        <v>1</v>
      </c>
      <c r="I80" s="3">
        <v>1</v>
      </c>
      <c r="J80" s="4">
        <v>2.181</v>
      </c>
      <c r="K80" s="4">
        <v>0.1394</v>
      </c>
      <c r="L80" s="4">
        <v>3.3158780000000001</v>
      </c>
      <c r="M80" s="4">
        <v>19.677263640062176</v>
      </c>
      <c r="N80" s="4">
        <v>19.814271305277465</v>
      </c>
      <c r="O80" s="4">
        <v>19.670718480595283</v>
      </c>
      <c r="P80" s="4">
        <v>19.31908563006111</v>
      </c>
      <c r="Q80" s="4">
        <v>19.376794048503434</v>
      </c>
      <c r="R80" s="4">
        <v>19.391776903901068</v>
      </c>
      <c r="S80" s="4">
        <v>19.344622082424255</v>
      </c>
      <c r="T80" s="4">
        <v>19.471667615654535</v>
      </c>
      <c r="U80" s="4">
        <v>19.552726113986985</v>
      </c>
      <c r="V80" s="4">
        <v>19.677246200896064</v>
      </c>
      <c r="W80" s="4">
        <v>19.535314970635589</v>
      </c>
      <c r="X80" s="2">
        <v>-0.36268147575584209</v>
      </c>
      <c r="Y80" s="2">
        <v>9.6132336806069377E-3</v>
      </c>
      <c r="Z80" s="2">
        <v>-0.16151241668501726</v>
      </c>
      <c r="AA80" s="2">
        <v>5.5861629965250272E-2</v>
      </c>
      <c r="AB80" s="3" t="str">
        <f>VLOOKUP('[1]summary protein'!B2913,[2]Sheet1!$A$2:$C$318,3,FALSE)</f>
        <v>PP1R</v>
      </c>
    </row>
    <row r="81" spans="1:28" x14ac:dyDescent="0.2">
      <c r="A81" s="3" t="s">
        <v>231</v>
      </c>
      <c r="B81" s="3" t="s">
        <v>232</v>
      </c>
      <c r="C81" s="3" t="s">
        <v>233</v>
      </c>
      <c r="D81" s="3">
        <v>58041.232049999999</v>
      </c>
      <c r="E81" s="3">
        <v>528</v>
      </c>
      <c r="F81" s="3">
        <v>13.06818181818182</v>
      </c>
      <c r="G81" s="3">
        <v>5</v>
      </c>
      <c r="H81" s="3">
        <v>5</v>
      </c>
      <c r="I81" s="3">
        <v>5</v>
      </c>
      <c r="J81" s="4">
        <v>3.4769999999999999</v>
      </c>
      <c r="K81" s="4">
        <v>0.5101</v>
      </c>
      <c r="L81" s="4">
        <v>2.6537310000000001</v>
      </c>
      <c r="M81" s="4">
        <v>18.940393220536276</v>
      </c>
      <c r="N81" s="4">
        <v>19.124404847983975</v>
      </c>
      <c r="O81" s="4">
        <v>19.139339504960681</v>
      </c>
      <c r="P81" s="4">
        <v>18.75114521175411</v>
      </c>
      <c r="Q81" s="4">
        <v>18.862608573346851</v>
      </c>
      <c r="R81" s="4">
        <v>18.77116189673993</v>
      </c>
      <c r="S81" s="4">
        <v>18.720277388603591</v>
      </c>
      <c r="T81" s="4">
        <v>18.828668326362106</v>
      </c>
      <c r="U81" s="4">
        <v>18.80334366956437</v>
      </c>
      <c r="V81" s="4">
        <v>18.815233427268087</v>
      </c>
      <c r="W81" s="4">
        <v>18.706938116234234</v>
      </c>
      <c r="X81" s="2">
        <v>-0.29174759021585572</v>
      </c>
      <c r="Y81" s="2">
        <v>2.7422638668283865E-2</v>
      </c>
      <c r="Z81" s="2">
        <v>-0.27949997296977713</v>
      </c>
      <c r="AA81" s="2">
        <v>3.2569757866783275E-2</v>
      </c>
      <c r="AB81" s="3" t="str">
        <f>VLOOKUP('[1]summary protein'!B3217,[2]Sheet1!$A$2:$C$318,3,FALSE)</f>
        <v>PP1R</v>
      </c>
    </row>
    <row r="82" spans="1:28" x14ac:dyDescent="0.2">
      <c r="A82" s="3" t="s">
        <v>234</v>
      </c>
      <c r="B82" s="3" t="s">
        <v>235</v>
      </c>
      <c r="C82" s="3" t="s">
        <v>236</v>
      </c>
      <c r="D82" s="3">
        <v>130414.04979</v>
      </c>
      <c r="E82" s="3">
        <v>1212</v>
      </c>
      <c r="F82" s="3">
        <v>1.6501650165016499</v>
      </c>
      <c r="G82" s="3">
        <v>1</v>
      </c>
      <c r="H82" s="3">
        <v>1</v>
      </c>
      <c r="I82" s="3">
        <v>1</v>
      </c>
      <c r="J82" s="4">
        <v>1.72</v>
      </c>
      <c r="K82" s="4">
        <v>8.43E-2</v>
      </c>
      <c r="L82" s="4">
        <v>1.294494</v>
      </c>
      <c r="M82" s="4">
        <v>16.677136614764212</v>
      </c>
      <c r="N82" s="4">
        <v>16.322067656455449</v>
      </c>
      <c r="O82" s="4">
        <v>16.691893428680057</v>
      </c>
      <c r="P82" s="4">
        <v>18.029611851319157</v>
      </c>
      <c r="Q82" s="4">
        <v>18.304995389203633</v>
      </c>
      <c r="R82" s="4">
        <v>18.254175490563263</v>
      </c>
      <c r="S82" s="4">
        <v>17.990215657200824</v>
      </c>
      <c r="T82" s="4">
        <v>17.691762631667732</v>
      </c>
      <c r="U82" s="4">
        <v>17.946323726468641</v>
      </c>
      <c r="V82" s="4">
        <v>17.760381704227292</v>
      </c>
      <c r="W82" s="4">
        <v>17.695606010274879</v>
      </c>
      <c r="X82" s="2">
        <v>1.5810503637718156</v>
      </c>
      <c r="Y82" s="2">
        <v>6.5539591700865989E-4</v>
      </c>
      <c r="Z82" s="2">
        <v>1.2098192848597336</v>
      </c>
      <c r="AA82" s="2">
        <v>3.0121767280061624E-3</v>
      </c>
      <c r="AB82" s="3" t="str">
        <f>VLOOKUP('[1]summary protein'!B3245,[2]Sheet1!$A$2:$C$318,3,FALSE)</f>
        <v>PP1R</v>
      </c>
    </row>
    <row r="83" spans="1:28" x14ac:dyDescent="0.2">
      <c r="A83" s="3" t="s">
        <v>237</v>
      </c>
      <c r="B83" s="3" t="s">
        <v>238</v>
      </c>
      <c r="C83" s="3" t="s">
        <v>239</v>
      </c>
      <c r="D83" s="3">
        <v>205689.09239000001</v>
      </c>
      <c r="E83" s="3">
        <v>2035</v>
      </c>
      <c r="F83" s="3">
        <v>24.570024570024572</v>
      </c>
      <c r="G83" s="3">
        <v>72</v>
      </c>
      <c r="H83" s="3">
        <v>36</v>
      </c>
      <c r="I83" s="3">
        <v>35</v>
      </c>
      <c r="J83" s="4">
        <v>5.09</v>
      </c>
      <c r="K83" s="4">
        <v>0.67149999999999999</v>
      </c>
      <c r="L83" s="4">
        <v>1.6835690000000001</v>
      </c>
      <c r="M83" s="4">
        <v>25.809484860213129</v>
      </c>
      <c r="N83" s="4">
        <v>25.768393001089631</v>
      </c>
      <c r="O83" s="4">
        <v>25.814849659840768</v>
      </c>
      <c r="P83" s="4">
        <v>25.570179949196852</v>
      </c>
      <c r="Q83" s="4">
        <v>25.574748005020457</v>
      </c>
      <c r="R83" s="4">
        <v>25.528345742190023</v>
      </c>
      <c r="S83" s="4">
        <v>25.576078356601336</v>
      </c>
      <c r="T83" s="4">
        <v>25.531404802132652</v>
      </c>
      <c r="U83" s="4">
        <v>25.553877567294787</v>
      </c>
      <c r="V83" s="4">
        <v>25.558361042221481</v>
      </c>
      <c r="W83" s="4">
        <v>25.528387441778246</v>
      </c>
      <c r="X83" s="2">
        <v>-0.23523782712900854</v>
      </c>
      <c r="Y83" s="2">
        <v>1.8304313948845063E-4</v>
      </c>
      <c r="Z83" s="2">
        <v>-0.25456812702438114</v>
      </c>
      <c r="AA83" s="2">
        <v>5.1258818812709508E-4</v>
      </c>
      <c r="AB83" s="3" t="str">
        <f>VLOOKUP('[1]summary protein'!B3382,[2]Sheet1!$A$2:$C$318,3,FALSE)</f>
        <v>PP1R</v>
      </c>
    </row>
    <row r="84" spans="1:28" x14ac:dyDescent="0.2">
      <c r="A84" s="3" t="s">
        <v>240</v>
      </c>
      <c r="B84" s="3" t="s">
        <v>241</v>
      </c>
      <c r="C84" s="3" t="s">
        <v>242</v>
      </c>
      <c r="D84" s="3">
        <v>129958.03363000001</v>
      </c>
      <c r="E84" s="3">
        <v>1215</v>
      </c>
      <c r="F84" s="3">
        <v>5.761316872427984</v>
      </c>
      <c r="G84" s="3">
        <v>7</v>
      </c>
      <c r="H84" s="3">
        <v>7</v>
      </c>
      <c r="I84" s="3">
        <v>7</v>
      </c>
      <c r="J84" s="4">
        <v>4.4340000000000002</v>
      </c>
      <c r="K84" s="4">
        <v>0.60780000000000001</v>
      </c>
      <c r="L84" s="4">
        <v>2.5006889999999999</v>
      </c>
      <c r="M84" s="4">
        <v>20.41321912623264</v>
      </c>
      <c r="N84" s="4">
        <v>20.4133464990392</v>
      </c>
      <c r="O84" s="4">
        <v>20.392024609800917</v>
      </c>
      <c r="P84" s="4">
        <v>20.724778759256115</v>
      </c>
      <c r="Q84" s="4">
        <v>20.890910118801838</v>
      </c>
      <c r="R84" s="4">
        <v>20.621402814972214</v>
      </c>
      <c r="S84" s="4">
        <v>20.74164197155725</v>
      </c>
      <c r="T84" s="4">
        <v>20.816116243825228</v>
      </c>
      <c r="U84" s="4">
        <v>20.881715126875285</v>
      </c>
      <c r="V84" s="4">
        <v>20.975716958310532</v>
      </c>
      <c r="W84" s="4">
        <v>21.060850195261057</v>
      </c>
      <c r="X84" s="2">
        <v>0.338486671122606</v>
      </c>
      <c r="Y84" s="2">
        <v>8.2677889467366941E-3</v>
      </c>
      <c r="Z84" s="2">
        <v>0.52740288604377383</v>
      </c>
      <c r="AA84" s="2">
        <v>1.9795037173080945E-3</v>
      </c>
      <c r="AB84" s="3" t="str">
        <f>VLOOKUP('[1]summary protein'!B3391,[2]Sheet1!$A$2:$C$318,3,FALSE)</f>
        <v>PP1R</v>
      </c>
    </row>
    <row r="85" spans="1:28" x14ac:dyDescent="0.2">
      <c r="A85" s="3" t="s">
        <v>246</v>
      </c>
      <c r="B85" s="3" t="s">
        <v>247</v>
      </c>
      <c r="C85" s="3" t="s">
        <v>248</v>
      </c>
      <c r="D85" s="3">
        <v>569735.47945999994</v>
      </c>
      <c r="E85" s="3">
        <v>5121</v>
      </c>
      <c r="F85" s="3">
        <v>0.15621948838117561</v>
      </c>
      <c r="G85" s="3">
        <v>1</v>
      </c>
      <c r="H85" s="3">
        <v>1</v>
      </c>
      <c r="I85" s="3">
        <v>1</v>
      </c>
      <c r="J85" s="4">
        <v>1.609</v>
      </c>
      <c r="K85" s="4">
        <v>7.6399999999999996E-2</v>
      </c>
      <c r="L85" s="4">
        <v>3.1620819999999998</v>
      </c>
      <c r="M85" s="4">
        <v>19.527464210980249</v>
      </c>
      <c r="N85" s="4">
        <v>19.506895308942447</v>
      </c>
      <c r="O85" s="4">
        <v>19.124560573707672</v>
      </c>
      <c r="P85" s="4">
        <v>19.787796903597716</v>
      </c>
      <c r="Q85" s="4">
        <v>20.334953293975278</v>
      </c>
      <c r="R85" s="4">
        <v>19.859291889079618</v>
      </c>
      <c r="S85" s="4">
        <v>20.025630930883516</v>
      </c>
      <c r="T85" s="4">
        <v>20.116629075234446</v>
      </c>
      <c r="U85" s="4">
        <v>19.987570715440295</v>
      </c>
      <c r="V85" s="4">
        <v>20.134858473313678</v>
      </c>
      <c r="W85" s="4">
        <v>20.681829651368282</v>
      </c>
      <c r="X85" s="2">
        <v>0.61561155650723975</v>
      </c>
      <c r="Y85" s="2">
        <v>2.0715925656987245E-2</v>
      </c>
      <c r="Z85" s="2">
        <v>0.84391528096238488</v>
      </c>
      <c r="AA85" s="2">
        <v>8.7442766280371783E-3</v>
      </c>
      <c r="AB85" s="3" t="str">
        <f>VLOOKUP('[1]summary protein'!B3576,[2]Sheet1!$A$2:$C$318,3,FALSE)</f>
        <v>PP1R</v>
      </c>
    </row>
    <row r="86" spans="1:28" x14ac:dyDescent="0.2">
      <c r="A86" s="3" t="s">
        <v>249</v>
      </c>
      <c r="B86" s="3" t="s">
        <v>250</v>
      </c>
      <c r="C86" s="3" t="s">
        <v>251</v>
      </c>
      <c r="D86" s="3">
        <v>87754.141170000003</v>
      </c>
      <c r="E86" s="3">
        <v>828</v>
      </c>
      <c r="F86" s="3">
        <v>12.19806763285024</v>
      </c>
      <c r="G86" s="3">
        <v>7</v>
      </c>
      <c r="H86" s="3">
        <v>6</v>
      </c>
      <c r="I86" s="3">
        <v>6</v>
      </c>
      <c r="J86" s="4">
        <v>4.9939999999999998</v>
      </c>
      <c r="K86" s="4">
        <v>0.54730000000000001</v>
      </c>
      <c r="L86" s="4">
        <v>2.082589</v>
      </c>
      <c r="M86" s="4">
        <v>19.249262427502369</v>
      </c>
      <c r="N86" s="4">
        <v>19.324642214247831</v>
      </c>
      <c r="O86" s="4">
        <v>19.160068862287989</v>
      </c>
      <c r="P86" s="4">
        <v>20.023510871530284</v>
      </c>
      <c r="Q86" s="4">
        <v>20.096748349098309</v>
      </c>
      <c r="R86" s="4">
        <v>20.068207047539318</v>
      </c>
      <c r="S86" s="4">
        <v>20.256037775392716</v>
      </c>
      <c r="T86" s="4">
        <v>19.995422851459598</v>
      </c>
      <c r="U86" s="4">
        <v>19.95198198246926</v>
      </c>
      <c r="V86" s="4">
        <v>20.143922631891552</v>
      </c>
      <c r="W86" s="4">
        <v>19.993438762172445</v>
      </c>
      <c r="X86" s="2">
        <v>0.86646817621075911</v>
      </c>
      <c r="Y86" s="2">
        <v>6.6870207790539768E-5</v>
      </c>
      <c r="Z86" s="2">
        <v>0.7765337223188169</v>
      </c>
      <c r="AA86" s="2">
        <v>1.24491658810996E-4</v>
      </c>
      <c r="AB86" s="3" t="str">
        <f>VLOOKUP('[1]summary protein'!B3590,[2]Sheet1!$A$2:$C$318,3,FALSE)</f>
        <v>PP1R</v>
      </c>
    </row>
    <row r="87" spans="1:28" x14ac:dyDescent="0.2">
      <c r="A87" s="3" t="s">
        <v>252</v>
      </c>
      <c r="B87" s="3" t="s">
        <v>253</v>
      </c>
      <c r="C87" s="3" t="s">
        <v>254</v>
      </c>
      <c r="D87" s="3">
        <v>38106.437149999998</v>
      </c>
      <c r="E87" s="3">
        <v>333</v>
      </c>
      <c r="F87" s="3">
        <v>56.456456456456458</v>
      </c>
      <c r="G87" s="3">
        <v>72</v>
      </c>
      <c r="H87" s="3">
        <v>28</v>
      </c>
      <c r="I87" s="3">
        <v>28</v>
      </c>
      <c r="J87" s="4">
        <v>5.0949999999999998</v>
      </c>
      <c r="K87" s="4">
        <v>0.61240000000000006</v>
      </c>
      <c r="L87" s="4">
        <v>1.6064449999999999</v>
      </c>
      <c r="M87" s="4">
        <v>26.171145636908534</v>
      </c>
      <c r="N87" s="4">
        <v>26.200848063893869</v>
      </c>
      <c r="O87" s="4">
        <v>26.181752093908543</v>
      </c>
      <c r="P87" s="4">
        <v>25.822345240956366</v>
      </c>
      <c r="Q87" s="4">
        <v>25.742088503674353</v>
      </c>
      <c r="R87" s="4">
        <v>25.756917494086618</v>
      </c>
      <c r="S87" s="4">
        <v>25.78606716748665</v>
      </c>
      <c r="T87" s="4">
        <v>25.572916253839114</v>
      </c>
      <c r="U87" s="4">
        <v>25.608671299349588</v>
      </c>
      <c r="V87" s="4">
        <v>25.600075183933768</v>
      </c>
      <c r="W87" s="4">
        <v>25.514728893489671</v>
      </c>
      <c r="X87" s="2">
        <v>-0.40772733001931982</v>
      </c>
      <c r="Y87" s="2">
        <v>1.9925777528000846E-5</v>
      </c>
      <c r="Z87" s="2">
        <v>-0.61048402391728018</v>
      </c>
      <c r="AA87" s="2">
        <v>1.3896033995334776E-5</v>
      </c>
      <c r="AB87" s="3" t="str">
        <f>VLOOKUP('[1]summary protein'!B3615,[2]Sheet1!$A$2:$C$318,3,FALSE)</f>
        <v>PP1R</v>
      </c>
    </row>
    <row r="88" spans="1:28" x14ac:dyDescent="0.2">
      <c r="A88" s="3" t="s">
        <v>258</v>
      </c>
      <c r="B88" s="3" t="s">
        <v>259</v>
      </c>
      <c r="C88" s="3" t="s">
        <v>260</v>
      </c>
      <c r="D88" s="3">
        <v>108635.84654</v>
      </c>
      <c r="E88" s="3">
        <v>977</v>
      </c>
      <c r="F88" s="3">
        <v>19.75435005117707</v>
      </c>
      <c r="G88" s="3">
        <v>21</v>
      </c>
      <c r="H88" s="3">
        <v>16</v>
      </c>
      <c r="I88" s="3">
        <v>16</v>
      </c>
      <c r="J88" s="4">
        <v>4.9950000000000001</v>
      </c>
      <c r="K88" s="4">
        <v>0.60150000000000003</v>
      </c>
      <c r="L88" s="4">
        <v>1.542451</v>
      </c>
      <c r="M88" s="4">
        <v>21.781556293493654</v>
      </c>
      <c r="N88" s="4">
        <v>21.809127352971291</v>
      </c>
      <c r="O88" s="4">
        <v>21.797689916918721</v>
      </c>
      <c r="P88" s="4">
        <v>22.077914727060733</v>
      </c>
      <c r="Q88" s="4">
        <v>22.119328024212347</v>
      </c>
      <c r="R88" s="4">
        <v>22.042164546074662</v>
      </c>
      <c r="S88" s="4">
        <v>22.031912279586184</v>
      </c>
      <c r="T88" s="4">
        <v>22.111575293914012</v>
      </c>
      <c r="U88" s="4">
        <v>22.070163478640499</v>
      </c>
      <c r="V88" s="4">
        <v>22.073977619477496</v>
      </c>
      <c r="W88" s="4">
        <v>22.137636047582436</v>
      </c>
      <c r="X88" s="2">
        <v>0.27170537310558984</v>
      </c>
      <c r="Y88" s="2">
        <v>2.5367938085572422E-4</v>
      </c>
      <c r="Z88" s="2">
        <v>0.30221358877572158</v>
      </c>
      <c r="AA88" s="2">
        <v>4.5558358357418067E-5</v>
      </c>
      <c r="AB88" s="3" t="str">
        <f>VLOOKUP('[1]summary protein'!B3714,[2]Sheet1!$A$2:$C$318,3,FALSE)</f>
        <v>PP1R</v>
      </c>
    </row>
    <row r="89" spans="1:28" x14ac:dyDescent="0.2">
      <c r="A89" s="3" t="s">
        <v>261</v>
      </c>
      <c r="B89" s="3" t="s">
        <v>262</v>
      </c>
      <c r="C89" s="3" t="s">
        <v>263</v>
      </c>
      <c r="D89" s="3">
        <v>22630.957259999999</v>
      </c>
      <c r="E89" s="3">
        <v>205</v>
      </c>
      <c r="F89" s="3">
        <v>33.658536585365859</v>
      </c>
      <c r="G89" s="3">
        <v>27</v>
      </c>
      <c r="H89" s="3">
        <v>8</v>
      </c>
      <c r="I89" s="3">
        <v>1</v>
      </c>
      <c r="J89" s="4">
        <v>6.1520000000000001</v>
      </c>
      <c r="K89" s="4">
        <v>0.72060000000000002</v>
      </c>
      <c r="L89" s="4">
        <v>1.933019</v>
      </c>
      <c r="M89" s="4">
        <v>23.119223427690152</v>
      </c>
      <c r="N89" s="4">
        <v>23.162516756806607</v>
      </c>
      <c r="O89" s="4">
        <v>23.116209286152603</v>
      </c>
      <c r="P89" s="4">
        <v>22.540224987461063</v>
      </c>
      <c r="Q89" s="4">
        <v>22.625539771671594</v>
      </c>
      <c r="R89" s="4">
        <v>22.640020335733794</v>
      </c>
      <c r="S89" s="4">
        <v>22.663385575193232</v>
      </c>
      <c r="T89" s="4">
        <v>22.400491207465542</v>
      </c>
      <c r="U89" s="4">
        <v>22.459592029756337</v>
      </c>
      <c r="V89" s="4">
        <v>22.454792497940165</v>
      </c>
      <c r="W89" s="4">
        <v>22.410558758903207</v>
      </c>
      <c r="X89" s="2">
        <v>-0.51535715603486665</v>
      </c>
      <c r="Y89" s="2">
        <v>3.1390973895797241E-5</v>
      </c>
      <c r="Z89" s="2">
        <v>-0.70129120003347367</v>
      </c>
      <c r="AA89" s="2">
        <v>7.3172179725427929E-7</v>
      </c>
      <c r="AB89" s="3" t="str">
        <f>VLOOKUP('[1]summary protein'!B3750,[2]Sheet1!$A$2:$C$318,3,FALSE)</f>
        <v>PP1R</v>
      </c>
    </row>
    <row r="90" spans="1:28" x14ac:dyDescent="0.2">
      <c r="A90" s="3" t="s">
        <v>264</v>
      </c>
      <c r="B90" s="3" t="s">
        <v>265</v>
      </c>
      <c r="C90" s="3" t="s">
        <v>266</v>
      </c>
      <c r="D90" s="3">
        <v>310784.36502000003</v>
      </c>
      <c r="E90" s="3">
        <v>2758</v>
      </c>
      <c r="F90" s="3">
        <v>4.7135605511240026</v>
      </c>
      <c r="G90" s="3">
        <v>16</v>
      </c>
      <c r="H90" s="3">
        <v>13</v>
      </c>
      <c r="I90" s="3">
        <v>5</v>
      </c>
      <c r="J90" s="4">
        <v>3.9790000000000001</v>
      </c>
      <c r="K90" s="4">
        <v>0.44479999999999997</v>
      </c>
      <c r="L90" s="4">
        <v>2.3341470000000002</v>
      </c>
      <c r="M90" s="4">
        <v>22.507900738114962</v>
      </c>
      <c r="N90" s="4">
        <v>22.575321693967645</v>
      </c>
      <c r="O90" s="4">
        <v>22.523019046760936</v>
      </c>
      <c r="P90" s="4">
        <v>22.765369689150052</v>
      </c>
      <c r="Q90" s="4">
        <v>22.848822313999683</v>
      </c>
      <c r="R90" s="4">
        <v>22.780338991674203</v>
      </c>
      <c r="S90" s="4">
        <v>22.745333823967513</v>
      </c>
      <c r="T90" s="4">
        <v>22.771622398258486</v>
      </c>
      <c r="U90" s="4">
        <v>22.791942337881068</v>
      </c>
      <c r="V90" s="4">
        <v>22.893232110521691</v>
      </c>
      <c r="W90" s="4">
        <v>22.778824107323597</v>
      </c>
      <c r="X90" s="2">
        <v>0.24955237841668065</v>
      </c>
      <c r="Y90" s="2">
        <v>4.5837234403541595E-4</v>
      </c>
      <c r="Z90" s="2">
        <v>0.27349141221503004</v>
      </c>
      <c r="AA90" s="2">
        <v>5.8805498444754211E-4</v>
      </c>
      <c r="AB90" s="3" t="str">
        <f>VLOOKUP('[1]summary protein'!B3807,[2]Sheet1!$A$2:$C$318,3,FALSE)</f>
        <v>PP1R</v>
      </c>
    </row>
    <row r="91" spans="1:28" x14ac:dyDescent="0.2">
      <c r="A91" s="3" t="s">
        <v>267</v>
      </c>
      <c r="B91" s="3" t="s">
        <v>268</v>
      </c>
      <c r="C91" s="3" t="s">
        <v>269</v>
      </c>
      <c r="D91" s="3">
        <v>305145.36653</v>
      </c>
      <c r="E91" s="3">
        <v>2701</v>
      </c>
      <c r="F91" s="3">
        <v>15.142539800074051</v>
      </c>
      <c r="G91" s="3">
        <v>46</v>
      </c>
      <c r="H91" s="3">
        <v>36</v>
      </c>
      <c r="I91" s="3">
        <v>28</v>
      </c>
      <c r="J91" s="4">
        <v>4.1379999999999999</v>
      </c>
      <c r="K91" s="4">
        <v>0.67059999999999997</v>
      </c>
      <c r="L91" s="4">
        <v>1.7536480000000001</v>
      </c>
      <c r="M91" s="4">
        <v>23.750482869922219</v>
      </c>
      <c r="N91" s="4">
        <v>23.780409042535091</v>
      </c>
      <c r="O91" s="4">
        <v>23.7600028940649</v>
      </c>
      <c r="P91" s="4">
        <v>24.250175302337208</v>
      </c>
      <c r="Q91" s="4">
        <v>24.203835564214327</v>
      </c>
      <c r="R91" s="4">
        <v>24.234042365915869</v>
      </c>
      <c r="S91" s="4">
        <v>24.185907026569009</v>
      </c>
      <c r="T91" s="4">
        <v>24.214526339870851</v>
      </c>
      <c r="U91" s="4">
        <v>24.191385682181593</v>
      </c>
      <c r="V91" s="4">
        <v>24.279227099484899</v>
      </c>
      <c r="W91" s="4">
        <v>24.223855221447348</v>
      </c>
      <c r="X91" s="2">
        <v>0.4548584625850367</v>
      </c>
      <c r="Y91" s="2">
        <v>2.6868645239236884E-6</v>
      </c>
      <c r="Z91" s="2">
        <v>0.46361698357210557</v>
      </c>
      <c r="AA91" s="2">
        <v>1.5966183335640969E-5</v>
      </c>
      <c r="AB91" s="3" t="str">
        <f>VLOOKUP('[1]summary protein'!B3808,[2]Sheet1!$A$2:$C$318,3,FALSE)</f>
        <v>PP1R</v>
      </c>
    </row>
    <row r="92" spans="1:28" x14ac:dyDescent="0.2">
      <c r="A92" s="3" t="s">
        <v>270</v>
      </c>
      <c r="B92" s="3" t="s">
        <v>271</v>
      </c>
      <c r="C92" s="3" t="s">
        <v>272</v>
      </c>
      <c r="D92" s="3">
        <v>301031.02889000002</v>
      </c>
      <c r="E92" s="3">
        <v>2671</v>
      </c>
      <c r="F92" s="3">
        <v>8.7982029202545853</v>
      </c>
      <c r="G92" s="3">
        <v>27</v>
      </c>
      <c r="H92" s="3">
        <v>20</v>
      </c>
      <c r="I92" s="3">
        <v>16</v>
      </c>
      <c r="J92" s="4">
        <v>4.1909999999999998</v>
      </c>
      <c r="K92" s="4">
        <v>0.61119999999999997</v>
      </c>
      <c r="L92" s="4">
        <v>2.1581640000000002</v>
      </c>
      <c r="M92" s="4">
        <v>22.910210024085167</v>
      </c>
      <c r="N92" s="4">
        <v>22.945664132562083</v>
      </c>
      <c r="O92" s="4">
        <v>22.930760307495653</v>
      </c>
      <c r="P92" s="4">
        <v>23.194609705716069</v>
      </c>
      <c r="Q92" s="4">
        <v>23.209438110038278</v>
      </c>
      <c r="R92" s="4">
        <v>23.16786955237955</v>
      </c>
      <c r="S92" s="4">
        <v>23.139066113902793</v>
      </c>
      <c r="T92" s="4">
        <v>23.112285181607263</v>
      </c>
      <c r="U92" s="4">
        <v>23.106674246989826</v>
      </c>
      <c r="V92" s="4">
        <v>23.199875552787613</v>
      </c>
      <c r="W92" s="4">
        <v>23.108947671994571</v>
      </c>
      <c r="X92" s="2">
        <v>0.24886771579486933</v>
      </c>
      <c r="Y92" s="2">
        <v>5.3741611176178392E-5</v>
      </c>
      <c r="Z92" s="2">
        <v>0.20306750863051803</v>
      </c>
      <c r="AA92" s="2">
        <v>1.1055996767554462E-3</v>
      </c>
      <c r="AB92" s="3" t="str">
        <f>VLOOKUP('[1]summary protein'!B3809,[2]Sheet1!$A$2:$C$318,3,FALSE)</f>
        <v>PP1R</v>
      </c>
    </row>
    <row r="93" spans="1:28" x14ac:dyDescent="0.2">
      <c r="A93" s="3" t="s">
        <v>273</v>
      </c>
      <c r="B93" s="3" t="s">
        <v>274</v>
      </c>
      <c r="C93" s="3" t="s">
        <v>275</v>
      </c>
      <c r="D93" s="3">
        <v>84422.601060000001</v>
      </c>
      <c r="E93" s="3">
        <v>780</v>
      </c>
      <c r="F93" s="3">
        <v>33.846153846153847</v>
      </c>
      <c r="G93" s="3">
        <v>68</v>
      </c>
      <c r="H93" s="3">
        <v>25</v>
      </c>
      <c r="I93" s="3">
        <v>23</v>
      </c>
      <c r="J93" s="4">
        <v>4.9420000000000002</v>
      </c>
      <c r="K93" s="4">
        <v>0.75470000000000004</v>
      </c>
      <c r="L93" s="4">
        <v>2.1534719999999998</v>
      </c>
      <c r="M93" s="4">
        <v>25.91715580210278</v>
      </c>
      <c r="N93" s="4">
        <v>25.929552901715105</v>
      </c>
      <c r="O93" s="4">
        <v>25.980041312192423</v>
      </c>
      <c r="P93" s="4">
        <v>25.81926204338707</v>
      </c>
      <c r="Q93" s="4">
        <v>25.758963177622476</v>
      </c>
      <c r="R93" s="4">
        <v>25.754393045430216</v>
      </c>
      <c r="S93" s="4">
        <v>25.782486059051593</v>
      </c>
      <c r="T93" s="4">
        <v>25.943807457627049</v>
      </c>
      <c r="U93" s="4">
        <v>25.959655482189433</v>
      </c>
      <c r="V93" s="4">
        <v>25.98761285729142</v>
      </c>
      <c r="W93" s="4">
        <v>25.899079569425066</v>
      </c>
      <c r="X93" s="2">
        <v>-0.1634739239639309</v>
      </c>
      <c r="Y93" s="2">
        <v>2.2890100187207586E-3</v>
      </c>
      <c r="Z93" s="2">
        <v>5.2888362964722546E-3</v>
      </c>
      <c r="AA93" s="2">
        <v>0.85121006005397482</v>
      </c>
      <c r="AB93" s="3" t="str">
        <f>VLOOKUP('[1]summary protein'!B3894,[2]Sheet1!$A$2:$C$318,3,FALSE)</f>
        <v>PP1R</v>
      </c>
    </row>
    <row r="94" spans="1:28" x14ac:dyDescent="0.2">
      <c r="A94" s="3" t="s">
        <v>276</v>
      </c>
      <c r="B94" s="3" t="s">
        <v>277</v>
      </c>
      <c r="C94" s="3" t="s">
        <v>278</v>
      </c>
      <c r="D94" s="3">
        <v>172168.21126000001</v>
      </c>
      <c r="E94" s="3">
        <v>1539</v>
      </c>
      <c r="F94" s="3">
        <v>5.1332033788174138</v>
      </c>
      <c r="G94" s="3">
        <v>9</v>
      </c>
      <c r="H94" s="3">
        <v>8</v>
      </c>
      <c r="I94" s="3">
        <v>0</v>
      </c>
      <c r="J94" s="4">
        <v>3.593</v>
      </c>
      <c r="K94" s="4">
        <v>0.62649999999999995</v>
      </c>
      <c r="L94" s="4">
        <v>1.352981</v>
      </c>
      <c r="M94" s="4">
        <v>21.693147691215412</v>
      </c>
      <c r="N94" s="4">
        <v>21.560784249823257</v>
      </c>
      <c r="O94" s="4">
        <v>21.6485857062778</v>
      </c>
      <c r="P94" s="4">
        <v>21.279701945370935</v>
      </c>
      <c r="Q94" s="4">
        <v>21.116258352317704</v>
      </c>
      <c r="R94" s="4">
        <v>21.13796643901923</v>
      </c>
      <c r="S94" s="4">
        <v>21.112093191748716</v>
      </c>
      <c r="T94" s="4">
        <v>21.186264073218979</v>
      </c>
      <c r="U94" s="4">
        <v>21.137474353431962</v>
      </c>
      <c r="V94" s="4">
        <v>21.184295089231057</v>
      </c>
      <c r="W94" s="4">
        <v>21.257763623403669</v>
      </c>
      <c r="X94" s="2">
        <v>-0.47266756699134405</v>
      </c>
      <c r="Y94" s="2">
        <v>4.3459433284807582E-4</v>
      </c>
      <c r="Z94" s="2">
        <v>-0.44272326428407283</v>
      </c>
      <c r="AA94" s="2">
        <v>1.131084126732369E-3</v>
      </c>
      <c r="AB94" s="3" t="str">
        <f>VLOOKUP('[1]summary protein'!B3986,[2]Sheet1!$A$2:$C$318,3,FALSE)</f>
        <v>PP1R</v>
      </c>
    </row>
    <row r="95" spans="1:28" x14ac:dyDescent="0.2">
      <c r="A95" s="3" t="s">
        <v>279</v>
      </c>
      <c r="B95" s="3" t="s">
        <v>280</v>
      </c>
      <c r="C95" s="3" t="s">
        <v>281</v>
      </c>
      <c r="D95" s="3">
        <v>101030.53744</v>
      </c>
      <c r="E95" s="3">
        <v>898</v>
      </c>
      <c r="F95" s="3">
        <v>6.570155902004454</v>
      </c>
      <c r="G95" s="3">
        <v>5</v>
      </c>
      <c r="H95" s="3">
        <v>5</v>
      </c>
      <c r="I95" s="3">
        <v>5</v>
      </c>
      <c r="J95" s="4">
        <v>3.1480000000000001</v>
      </c>
      <c r="K95" s="4">
        <v>0.50890000000000002</v>
      </c>
      <c r="L95" s="4">
        <v>1.8256699999999999</v>
      </c>
      <c r="M95" s="4">
        <v>19.64516042788869</v>
      </c>
      <c r="N95" s="4">
        <v>19.585508241404856</v>
      </c>
      <c r="O95" s="4">
        <v>19.598287718810866</v>
      </c>
      <c r="P95" s="4">
        <v>19.578344381315173</v>
      </c>
      <c r="Q95" s="4">
        <v>19.554490291034817</v>
      </c>
      <c r="R95" s="4">
        <v>19.51530790951011</v>
      </c>
      <c r="S95" s="4">
        <v>19.481914806132814</v>
      </c>
      <c r="T95" s="4">
        <v>19.398023994960635</v>
      </c>
      <c r="U95" s="4">
        <v>19.327387428757724</v>
      </c>
      <c r="V95" s="4">
        <v>19.493542389864935</v>
      </c>
      <c r="W95" s="4">
        <v>19.439262376572973</v>
      </c>
      <c r="X95" s="2">
        <v>-7.713778236991331E-2</v>
      </c>
      <c r="Y95" s="2">
        <v>3.9993628831646949E-2</v>
      </c>
      <c r="Z95" s="2">
        <v>-0.19509808182907307</v>
      </c>
      <c r="AA95" s="2">
        <v>6.2315804752898843E-3</v>
      </c>
      <c r="AB95" s="3" t="str">
        <f>VLOOKUP('[1]summary protein'!B4002,[2]Sheet1!$A$2:$C$318,3,FALSE)</f>
        <v>PP1R</v>
      </c>
    </row>
    <row r="96" spans="1:28" x14ac:dyDescent="0.2">
      <c r="A96" s="3" t="s">
        <v>282</v>
      </c>
      <c r="B96" s="3" t="s">
        <v>283</v>
      </c>
      <c r="C96" s="3" t="s">
        <v>284</v>
      </c>
      <c r="D96" s="3">
        <v>353977.13214</v>
      </c>
      <c r="E96" s="3">
        <v>3256</v>
      </c>
      <c r="F96" s="3">
        <v>47.113022113022112</v>
      </c>
      <c r="G96" s="3">
        <v>232</v>
      </c>
      <c r="H96" s="3">
        <v>139</v>
      </c>
      <c r="I96" s="3">
        <v>139</v>
      </c>
      <c r="J96" s="4">
        <v>5.8949999999999996</v>
      </c>
      <c r="K96" s="4">
        <v>0.66500000000000004</v>
      </c>
      <c r="L96" s="4">
        <v>1.3789929999999999</v>
      </c>
      <c r="M96" s="4">
        <v>26.985030643519313</v>
      </c>
      <c r="N96" s="4">
        <v>26.998915491271156</v>
      </c>
      <c r="O96" s="4">
        <v>26.982007553230584</v>
      </c>
      <c r="P96" s="4">
        <v>27.347180422089746</v>
      </c>
      <c r="Q96" s="4">
        <v>27.343486169335986</v>
      </c>
      <c r="R96" s="4">
        <v>27.368071412206277</v>
      </c>
      <c r="S96" s="4">
        <v>27.322460733141135</v>
      </c>
      <c r="T96" s="4">
        <v>27.035182908123694</v>
      </c>
      <c r="U96" s="4">
        <v>26.887552822698456</v>
      </c>
      <c r="V96" s="4">
        <v>27.036232545797816</v>
      </c>
      <c r="W96" s="4">
        <v>27.0096448860007</v>
      </c>
      <c r="X96" s="2">
        <v>0.35664845485293384</v>
      </c>
      <c r="Y96" s="2">
        <v>1.4523606329570462E-6</v>
      </c>
      <c r="Z96" s="2">
        <v>3.5020613148155633E-3</v>
      </c>
      <c r="AA96" s="2">
        <v>0.92797538036543192</v>
      </c>
      <c r="AB96" s="3" t="str">
        <f>VLOOKUP('[1]summary protein'!B4009,[2]Sheet1!$A$2:$C$318,3,FALSE)</f>
        <v>PP1R</v>
      </c>
    </row>
    <row r="97" spans="1:28" x14ac:dyDescent="0.2">
      <c r="A97" s="3" t="s">
        <v>285</v>
      </c>
      <c r="B97" s="3" t="s">
        <v>286</v>
      </c>
      <c r="C97" s="3" t="s">
        <v>287</v>
      </c>
      <c r="D97" s="3">
        <v>201339.49455</v>
      </c>
      <c r="E97" s="3">
        <v>1816</v>
      </c>
      <c r="F97" s="3">
        <v>11.453744493392071</v>
      </c>
      <c r="G97" s="3">
        <v>34</v>
      </c>
      <c r="H97" s="3">
        <v>16</v>
      </c>
      <c r="I97" s="3">
        <v>9</v>
      </c>
      <c r="J97" s="4">
        <v>4.5640000000000001</v>
      </c>
      <c r="K97" s="4">
        <v>0.6986</v>
      </c>
      <c r="L97" s="4">
        <v>1.7626250000000001</v>
      </c>
      <c r="M97" s="4">
        <v>22.77007030029008</v>
      </c>
      <c r="N97" s="4">
        <v>22.835888953455004</v>
      </c>
      <c r="O97" s="4">
        <v>22.785079279725856</v>
      </c>
      <c r="P97" s="4">
        <v>22.60206229738645</v>
      </c>
      <c r="Q97" s="4">
        <v>22.687014262846205</v>
      </c>
      <c r="R97" s="4">
        <v>22.650730543481259</v>
      </c>
      <c r="S97" s="4">
        <v>22.700652917177152</v>
      </c>
      <c r="T97" s="4">
        <v>22.69979475509313</v>
      </c>
      <c r="U97" s="4">
        <v>22.655992035131323</v>
      </c>
      <c r="V97" s="4">
        <v>22.763895913594798</v>
      </c>
      <c r="W97" s="4">
        <v>22.763236931959813</v>
      </c>
      <c r="X97" s="2">
        <v>-0.13689783926754728</v>
      </c>
      <c r="Y97" s="2">
        <v>5.9390390675731278E-3</v>
      </c>
      <c r="Z97" s="2">
        <v>-7.6282935545549435E-2</v>
      </c>
      <c r="AA97" s="2">
        <v>6.8973832626954612E-2</v>
      </c>
      <c r="AB97" s="3" t="str">
        <f>VLOOKUP('[1]summary protein'!B4015,[2]Sheet1!$A$2:$C$318,3,FALSE)</f>
        <v>PP1R</v>
      </c>
    </row>
    <row r="98" spans="1:28" x14ac:dyDescent="0.2">
      <c r="A98" s="3" t="s">
        <v>291</v>
      </c>
      <c r="B98" s="3" t="s">
        <v>292</v>
      </c>
      <c r="C98" s="3" t="s">
        <v>293</v>
      </c>
      <c r="D98" s="3">
        <v>161997.79840999999</v>
      </c>
      <c r="E98" s="3">
        <v>1503</v>
      </c>
      <c r="F98" s="3">
        <v>2.6613439787092479</v>
      </c>
      <c r="G98" s="3">
        <v>3</v>
      </c>
      <c r="H98" s="3">
        <v>3</v>
      </c>
      <c r="I98" s="3">
        <v>3</v>
      </c>
      <c r="J98" s="4">
        <v>3.5659999999999998</v>
      </c>
      <c r="K98" s="4">
        <v>0.53059999999999996</v>
      </c>
      <c r="L98" s="4">
        <v>1.982529</v>
      </c>
      <c r="M98" s="4">
        <v>17.786714621985386</v>
      </c>
      <c r="N98" s="4">
        <v>17.789291908034127</v>
      </c>
      <c r="O98" s="4">
        <v>17.711838347942713</v>
      </c>
      <c r="P98" s="4">
        <v>17.791349386219004</v>
      </c>
      <c r="Q98" s="4">
        <v>17.791741352437334</v>
      </c>
      <c r="R98" s="4">
        <v>17.77574099865792</v>
      </c>
      <c r="S98" s="4">
        <v>17.952276387509063</v>
      </c>
      <c r="T98" s="4">
        <v>17.839091130145153</v>
      </c>
      <c r="U98" s="4">
        <v>17.975384631470448</v>
      </c>
      <c r="V98" s="4">
        <v>18.038863616074458</v>
      </c>
      <c r="W98" s="4">
        <v>18.01274996167745</v>
      </c>
      <c r="X98" s="2">
        <v>6.5162071885087158E-2</v>
      </c>
      <c r="Y98" s="2">
        <v>0.24307810789754888</v>
      </c>
      <c r="Z98" s="2">
        <v>0.20390737552113336</v>
      </c>
      <c r="AA98" s="2">
        <v>1.265528739283342E-2</v>
      </c>
      <c r="AB98" s="3" t="str">
        <f>VLOOKUP('[1]summary protein'!B4235,[2]Sheet1!$A$2:$C$318,3,FALSE)</f>
        <v>PP1R</v>
      </c>
    </row>
    <row r="99" spans="1:28" x14ac:dyDescent="0.2">
      <c r="A99" s="3" t="s">
        <v>294</v>
      </c>
      <c r="B99" s="3" t="s">
        <v>295</v>
      </c>
      <c r="C99" s="3" t="s">
        <v>296</v>
      </c>
      <c r="D99" s="3">
        <v>179440.26300000001</v>
      </c>
      <c r="E99" s="3">
        <v>1608</v>
      </c>
      <c r="F99" s="3">
        <v>3.4825870646766171</v>
      </c>
      <c r="G99" s="3">
        <v>6</v>
      </c>
      <c r="H99" s="3">
        <v>6</v>
      </c>
      <c r="I99" s="3">
        <v>6</v>
      </c>
      <c r="J99" s="4">
        <v>2.7829999999999999</v>
      </c>
      <c r="K99" s="4">
        <v>0.4587</v>
      </c>
      <c r="L99" s="4">
        <v>2.0835020000000002</v>
      </c>
      <c r="M99" s="4">
        <v>20.460976369533331</v>
      </c>
      <c r="N99" s="4">
        <v>20.605940243173773</v>
      </c>
      <c r="O99" s="4">
        <v>20.541460514843365</v>
      </c>
      <c r="P99" s="4">
        <v>20.424012518197245</v>
      </c>
      <c r="Q99" s="4">
        <v>20.400969129157641</v>
      </c>
      <c r="R99" s="4">
        <v>20.28573570602552</v>
      </c>
      <c r="S99" s="4">
        <v>20.352932711623165</v>
      </c>
      <c r="T99" s="4">
        <v>20.083862732254929</v>
      </c>
      <c r="U99" s="4">
        <v>20.213852587879565</v>
      </c>
      <c r="V99" s="4">
        <v>20.193240309793065</v>
      </c>
      <c r="W99" s="4">
        <v>20.169043919662659</v>
      </c>
      <c r="X99" s="2">
        <v>-0.17021319293259651</v>
      </c>
      <c r="Y99" s="2">
        <v>3.1097892827529873E-2</v>
      </c>
      <c r="Z99" s="2">
        <v>-0.37112582178593811</v>
      </c>
      <c r="AA99" s="2">
        <v>2.3828514733069831E-3</v>
      </c>
      <c r="AB99" s="3" t="str">
        <f>VLOOKUP('[1]summary protein'!B4346,[2]Sheet1!$A$2:$C$318,3,FALSE)</f>
        <v>PP1R</v>
      </c>
    </row>
    <row r="100" spans="1:28" x14ac:dyDescent="0.2">
      <c r="A100" s="3" t="s">
        <v>297</v>
      </c>
      <c r="B100" s="3" t="s">
        <v>298</v>
      </c>
      <c r="C100" s="3" t="s">
        <v>299</v>
      </c>
      <c r="D100" s="3">
        <v>265731.51402</v>
      </c>
      <c r="E100" s="3">
        <v>2468</v>
      </c>
      <c r="F100" s="3">
        <v>36.95299837925446</v>
      </c>
      <c r="G100" s="3">
        <v>169</v>
      </c>
      <c r="H100" s="3">
        <v>80</v>
      </c>
      <c r="I100" s="3">
        <v>79</v>
      </c>
      <c r="J100" s="4">
        <v>6.3010000000000002</v>
      </c>
      <c r="K100" s="4">
        <v>0.65920000000000001</v>
      </c>
      <c r="L100" s="4">
        <v>0.700183</v>
      </c>
      <c r="M100" s="4">
        <v>26.10655055207366</v>
      </c>
      <c r="N100" s="4">
        <v>26.104194591118578</v>
      </c>
      <c r="O100" s="4">
        <v>26.154184731897526</v>
      </c>
      <c r="P100" s="4">
        <v>27.229929602613446</v>
      </c>
      <c r="Q100" s="4">
        <v>27.155716747443897</v>
      </c>
      <c r="R100" s="4">
        <v>27.24677736651692</v>
      </c>
      <c r="S100" s="4">
        <v>27.278145847485259</v>
      </c>
      <c r="T100" s="4">
        <v>27.456604338633227</v>
      </c>
      <c r="U100" s="4">
        <v>27.472913747966324</v>
      </c>
      <c r="V100" s="4">
        <v>27.451531016145509</v>
      </c>
      <c r="W100" s="4">
        <v>27.464008472380304</v>
      </c>
      <c r="X100" s="2">
        <v>1.1059990993182929</v>
      </c>
      <c r="Y100" s="2">
        <v>5.9208486089186189E-7</v>
      </c>
      <c r="Z100" s="2">
        <v>1.3396211020847524</v>
      </c>
      <c r="AA100" s="2">
        <v>4.7746658086506113E-5</v>
      </c>
      <c r="AB100" s="3" t="str">
        <f>VLOOKUP('[1]summary protein'!B4395,[2]Sheet1!$A$2:$C$318,3,FALSE)</f>
        <v>PP1R</v>
      </c>
    </row>
    <row r="101" spans="1:28" x14ac:dyDescent="0.2">
      <c r="A101" s="3" t="s">
        <v>300</v>
      </c>
      <c r="B101" s="3" t="s">
        <v>301</v>
      </c>
      <c r="C101" s="3" t="s">
        <v>302</v>
      </c>
      <c r="D101" s="3">
        <v>189760.02142999999</v>
      </c>
      <c r="E101" s="3">
        <v>1742</v>
      </c>
      <c r="F101" s="3">
        <v>4.4202066590126297</v>
      </c>
      <c r="G101" s="3">
        <v>7</v>
      </c>
      <c r="H101" s="3">
        <v>6</v>
      </c>
      <c r="I101" s="3">
        <v>6</v>
      </c>
      <c r="J101" s="4">
        <v>4.4660000000000002</v>
      </c>
      <c r="K101" s="4">
        <v>0.45679999999999998</v>
      </c>
      <c r="L101" s="4">
        <v>1.465282</v>
      </c>
      <c r="M101" s="4">
        <v>19.807798761461676</v>
      </c>
      <c r="N101" s="4">
        <v>19.795365302694556</v>
      </c>
      <c r="O101" s="4">
        <v>19.740770606871521</v>
      </c>
      <c r="P101" s="4">
        <v>19.462149166724888</v>
      </c>
      <c r="Q101" s="4">
        <v>19.61472639705681</v>
      </c>
      <c r="R101" s="4">
        <v>19.551728293166608</v>
      </c>
      <c r="S101" s="4">
        <v>19.586704898747573</v>
      </c>
      <c r="T101" s="4">
        <v>19.644075976908951</v>
      </c>
      <c r="U101" s="4">
        <v>19.532967657113186</v>
      </c>
      <c r="V101" s="4">
        <v>19.66685391777213</v>
      </c>
      <c r="W101" s="4">
        <v>19.637451116701346</v>
      </c>
      <c r="X101" s="2">
        <v>-0.22748436808528183</v>
      </c>
      <c r="Y101" s="2">
        <v>2.5652371506665588E-3</v>
      </c>
      <c r="Z101" s="2">
        <v>-0.16097438988534662</v>
      </c>
      <c r="AA101" s="2">
        <v>7.1321415347553839E-3</v>
      </c>
      <c r="AB101" s="3" t="str">
        <f>VLOOKUP('[1]summary protein'!B4408,[2]Sheet1!$A$2:$C$318,3,FALSE)</f>
        <v>PP1R</v>
      </c>
    </row>
    <row r="102" spans="1:28" x14ac:dyDescent="0.2">
      <c r="A102" s="3" t="s">
        <v>303</v>
      </c>
      <c r="B102" s="3" t="s">
        <v>304</v>
      </c>
      <c r="C102" s="3" t="s">
        <v>305</v>
      </c>
      <c r="D102" s="3">
        <v>80550.781879999995</v>
      </c>
      <c r="E102" s="3">
        <v>719</v>
      </c>
      <c r="F102" s="3">
        <v>49.374130737134912</v>
      </c>
      <c r="G102" s="3">
        <v>102</v>
      </c>
      <c r="H102" s="3">
        <v>34</v>
      </c>
      <c r="I102" s="3">
        <v>34</v>
      </c>
      <c r="J102" s="4">
        <v>5.7729999999999997</v>
      </c>
      <c r="K102" s="4">
        <v>0.63280000000000003</v>
      </c>
      <c r="L102" s="4">
        <v>1.5888329999999999</v>
      </c>
      <c r="M102" s="4">
        <v>26.417517038140549</v>
      </c>
      <c r="N102" s="4">
        <v>26.409355138445811</v>
      </c>
      <c r="O102" s="4">
        <v>26.425173730685852</v>
      </c>
      <c r="P102" s="4">
        <v>25.79457215800408</v>
      </c>
      <c r="Q102" s="4">
        <v>25.836057058760556</v>
      </c>
      <c r="R102" s="4">
        <v>25.731615835091553</v>
      </c>
      <c r="S102" s="4">
        <v>25.745933926097216</v>
      </c>
      <c r="T102" s="4">
        <v>25.881742106263893</v>
      </c>
      <c r="U102" s="4">
        <v>25.897255670245631</v>
      </c>
      <c r="V102" s="4">
        <v>25.924803244722234</v>
      </c>
      <c r="W102" s="4">
        <v>25.909816574998082</v>
      </c>
      <c r="X102" s="2">
        <v>-0.64030389126905618</v>
      </c>
      <c r="Y102" s="2">
        <v>7.1748536543225544E-5</v>
      </c>
      <c r="Z102" s="2">
        <v>-0.51394423669994893</v>
      </c>
      <c r="AA102" s="2">
        <v>4.2637338829640804E-7</v>
      </c>
      <c r="AB102" s="3" t="str">
        <f>VLOOKUP('[1]summary protein'!B4462,[2]Sheet1!$A$2:$C$318,3,FALSE)</f>
        <v>PP1R</v>
      </c>
    </row>
    <row r="103" spans="1:28" x14ac:dyDescent="0.2">
      <c r="A103" s="3" t="s">
        <v>306</v>
      </c>
      <c r="B103" s="3" t="s">
        <v>307</v>
      </c>
      <c r="C103" s="3" t="s">
        <v>308</v>
      </c>
      <c r="D103" s="3">
        <v>77351.65294</v>
      </c>
      <c r="E103" s="3">
        <v>747</v>
      </c>
      <c r="F103" s="3">
        <v>6.5595716198125844</v>
      </c>
      <c r="G103" s="3">
        <v>4</v>
      </c>
      <c r="H103" s="3">
        <v>3</v>
      </c>
      <c r="I103" s="3">
        <v>3</v>
      </c>
      <c r="J103" s="4">
        <v>3.4329999999999998</v>
      </c>
      <c r="K103" s="4">
        <v>0.52490000000000003</v>
      </c>
      <c r="L103" s="4">
        <v>2.8659919999999999</v>
      </c>
      <c r="M103" s="4">
        <v>21.140129368679574</v>
      </c>
      <c r="N103" s="4">
        <v>21.151722177251113</v>
      </c>
      <c r="O103" s="4">
        <v>21.092066339599242</v>
      </c>
      <c r="P103" s="4">
        <v>20.760216829000903</v>
      </c>
      <c r="Q103" s="4">
        <v>20.717154039954067</v>
      </c>
      <c r="R103" s="4">
        <v>20.794786361571283</v>
      </c>
      <c r="S103" s="4">
        <v>20.834402536730803</v>
      </c>
      <c r="T103" s="4">
        <v>20.716328797966561</v>
      </c>
      <c r="U103" s="4">
        <v>20.657999713651947</v>
      </c>
      <c r="V103" s="4">
        <v>20.664714290863159</v>
      </c>
      <c r="W103" s="4">
        <v>20.701114948757436</v>
      </c>
      <c r="X103" s="2">
        <v>-0.35133268669571294</v>
      </c>
      <c r="Y103" s="2">
        <v>9.8931805222290787E-5</v>
      </c>
      <c r="Z103" s="2">
        <v>-0.44293319070019876</v>
      </c>
      <c r="AA103" s="2">
        <v>3.4820463299048921E-5</v>
      </c>
      <c r="AB103" s="3" t="str">
        <f>VLOOKUP('[1]summary protein'!B4505,[2]Sheet1!$A$2:$C$318,3,FALSE)</f>
        <v>PP1R</v>
      </c>
    </row>
    <row r="104" spans="1:28" x14ac:dyDescent="0.2">
      <c r="A104" s="3" t="s">
        <v>309</v>
      </c>
      <c r="B104" s="3" t="s">
        <v>310</v>
      </c>
      <c r="C104" s="3" t="s">
        <v>311</v>
      </c>
      <c r="D104" s="3">
        <v>52592.756179999997</v>
      </c>
      <c r="E104" s="3">
        <v>473</v>
      </c>
      <c r="F104" s="3">
        <v>20.93023255813954</v>
      </c>
      <c r="G104" s="3">
        <v>12</v>
      </c>
      <c r="H104" s="3">
        <v>8</v>
      </c>
      <c r="I104" s="3">
        <v>8</v>
      </c>
      <c r="J104" s="4">
        <v>4.3609999999999998</v>
      </c>
      <c r="K104" s="4">
        <v>0.63700000000000001</v>
      </c>
      <c r="L104" s="4">
        <v>1.855264</v>
      </c>
      <c r="M104" s="4">
        <v>21.733803492195435</v>
      </c>
      <c r="N104" s="4">
        <v>21.705791346323327</v>
      </c>
      <c r="O104" s="4">
        <v>21.739827654126174</v>
      </c>
      <c r="P104" s="4">
        <v>21.890797225820279</v>
      </c>
      <c r="Q104" s="4">
        <v>21.815126595139812</v>
      </c>
      <c r="R104" s="4">
        <v>21.896353605419581</v>
      </c>
      <c r="S104" s="4">
        <v>21.777590869732339</v>
      </c>
      <c r="T104" s="4">
        <v>21.76427822174189</v>
      </c>
      <c r="U104" s="4">
        <v>21.867505526866861</v>
      </c>
      <c r="V104" s="4">
        <v>21.881381279447851</v>
      </c>
      <c r="W104" s="4">
        <v>21.853575668638261</v>
      </c>
      <c r="X104" s="2">
        <v>0.11849290981302474</v>
      </c>
      <c r="Y104" s="2">
        <v>2.1145586268827451E-2</v>
      </c>
      <c r="Z104" s="2">
        <v>0.11521100995873823</v>
      </c>
      <c r="AA104" s="2">
        <v>1.6442087217237056E-2</v>
      </c>
      <c r="AB104" s="3" t="str">
        <f>VLOOKUP('[1]summary protein'!B4709,[2]Sheet1!$A$2:$C$318,3,FALSE)</f>
        <v>PP1R</v>
      </c>
    </row>
    <row r="105" spans="1:28" x14ac:dyDescent="0.2">
      <c r="A105" s="3" t="s">
        <v>312</v>
      </c>
      <c r="B105" s="3" t="s">
        <v>313</v>
      </c>
      <c r="C105" s="3" t="s">
        <v>314</v>
      </c>
      <c r="D105" s="3">
        <v>78013.926460000002</v>
      </c>
      <c r="E105" s="3">
        <v>681</v>
      </c>
      <c r="F105" s="3">
        <v>25.55066079295154</v>
      </c>
      <c r="G105" s="3">
        <v>21</v>
      </c>
      <c r="H105" s="3">
        <v>15</v>
      </c>
      <c r="I105" s="3">
        <v>15</v>
      </c>
      <c r="J105" s="4">
        <v>5.2210000000000001</v>
      </c>
      <c r="K105" s="4">
        <v>0.65910000000000002</v>
      </c>
      <c r="L105" s="4">
        <v>1.2668170000000001</v>
      </c>
      <c r="M105" s="4">
        <v>24.573811638011751</v>
      </c>
      <c r="N105" s="4">
        <v>24.533142720506817</v>
      </c>
      <c r="O105" s="4">
        <v>24.552387721666118</v>
      </c>
      <c r="P105" s="4">
        <v>24.263899167880254</v>
      </c>
      <c r="Q105" s="4">
        <v>24.188642143990691</v>
      </c>
      <c r="R105" s="4">
        <v>24.240873685793229</v>
      </c>
      <c r="S105" s="4">
        <v>24.221973799371774</v>
      </c>
      <c r="T105" s="4">
        <v>23.992675528844483</v>
      </c>
      <c r="U105" s="4">
        <v>24.010051706927118</v>
      </c>
      <c r="V105" s="4">
        <v>24.031449994377439</v>
      </c>
      <c r="W105" s="4">
        <v>24.017122223365092</v>
      </c>
      <c r="X105" s="2">
        <v>-0.32426682746924129</v>
      </c>
      <c r="Y105" s="2">
        <v>1.6564766291566824E-5</v>
      </c>
      <c r="Z105" s="2">
        <v>-0.54028916334969423</v>
      </c>
      <c r="AA105" s="2">
        <v>5.2292015920611029E-6</v>
      </c>
      <c r="AB105" s="3" t="str">
        <f>VLOOKUP('[1]summary protein'!B4710,[2]Sheet1!$A$2:$C$318,3,FALSE)</f>
        <v>PP1R</v>
      </c>
    </row>
    <row r="106" spans="1:28" x14ac:dyDescent="0.2">
      <c r="A106" s="3" t="s">
        <v>315</v>
      </c>
      <c r="B106" s="3" t="s">
        <v>316</v>
      </c>
      <c r="C106" s="3" t="s">
        <v>317</v>
      </c>
      <c r="D106" s="3">
        <v>115214.82964</v>
      </c>
      <c r="E106" s="3">
        <v>1006</v>
      </c>
      <c r="F106" s="3">
        <v>25.14910536779324</v>
      </c>
      <c r="G106" s="3">
        <v>34</v>
      </c>
      <c r="H106" s="3">
        <v>26</v>
      </c>
      <c r="I106" s="3">
        <v>23</v>
      </c>
      <c r="J106" s="4">
        <v>4.8819999999999997</v>
      </c>
      <c r="K106" s="4">
        <v>0.65300000000000002</v>
      </c>
      <c r="L106" s="4">
        <v>0.98933700000000002</v>
      </c>
      <c r="M106" s="4">
        <v>23.888630888081547</v>
      </c>
      <c r="N106" s="4">
        <v>23.888359821306121</v>
      </c>
      <c r="O106" s="4">
        <v>23.916351745458144</v>
      </c>
      <c r="P106" s="4">
        <v>24.038921422835102</v>
      </c>
      <c r="Q106" s="4">
        <v>24.006748587089124</v>
      </c>
      <c r="R106" s="4">
        <v>23.974910792416598</v>
      </c>
      <c r="S106" s="4">
        <v>24.004062101988232</v>
      </c>
      <c r="T106" s="4">
        <v>24.11613560075569</v>
      </c>
      <c r="U106" s="4">
        <v>24.153594313816075</v>
      </c>
      <c r="V106" s="4">
        <v>24.145320864679743</v>
      </c>
      <c r="W106" s="4">
        <v>24.150950689993177</v>
      </c>
      <c r="X106" s="2">
        <v>0.10837990780033024</v>
      </c>
      <c r="Y106" s="2">
        <v>1.1564824043587302E-3</v>
      </c>
      <c r="Z106" s="2">
        <v>0.24371954902924031</v>
      </c>
      <c r="AA106" s="2">
        <v>1.3315976177055729E-5</v>
      </c>
      <c r="AB106" s="3" t="str">
        <f>VLOOKUP('[1]summary protein'!B4860,[2]Sheet1!$A$2:$C$318,3,FALSE)</f>
        <v>PP1R</v>
      </c>
    </row>
    <row r="107" spans="1:28" x14ac:dyDescent="0.2">
      <c r="A107" s="3" t="s">
        <v>318</v>
      </c>
      <c r="B107" s="3" t="s">
        <v>319</v>
      </c>
      <c r="C107" s="3" t="s">
        <v>320</v>
      </c>
      <c r="D107" s="3">
        <v>113273.91686</v>
      </c>
      <c r="E107" s="3">
        <v>1030</v>
      </c>
      <c r="F107" s="3">
        <v>26.019417475728162</v>
      </c>
      <c r="G107" s="3">
        <v>57</v>
      </c>
      <c r="H107" s="3">
        <v>31</v>
      </c>
      <c r="I107" s="3">
        <v>30</v>
      </c>
      <c r="J107" s="4">
        <v>6.2069999999999999</v>
      </c>
      <c r="K107" s="4">
        <v>0.73270000000000002</v>
      </c>
      <c r="L107" s="4">
        <v>1.2272890000000001</v>
      </c>
      <c r="M107" s="4">
        <v>24.520284841645939</v>
      </c>
      <c r="N107" s="4">
        <v>24.517968840065343</v>
      </c>
      <c r="O107" s="4">
        <v>24.553403704027239</v>
      </c>
      <c r="P107" s="4">
        <v>24.798071341393307</v>
      </c>
      <c r="Q107" s="4">
        <v>24.813922402178061</v>
      </c>
      <c r="R107" s="4">
        <v>24.836465269743385</v>
      </c>
      <c r="S107" s="4">
        <v>24.828323864197813</v>
      </c>
      <c r="T107" s="4">
        <v>24.741614130824388</v>
      </c>
      <c r="U107" s="4">
        <v>24.796964390675619</v>
      </c>
      <c r="V107" s="4">
        <v>24.813114509160968</v>
      </c>
      <c r="W107" s="4">
        <v>24.737099479270242</v>
      </c>
      <c r="X107" s="2">
        <v>0.28864325746529929</v>
      </c>
      <c r="Y107" s="2">
        <v>3.5966711594197677E-5</v>
      </c>
      <c r="Z107" s="2">
        <v>0.24164566556996192</v>
      </c>
      <c r="AA107" s="2">
        <v>1.8777500255806395E-4</v>
      </c>
      <c r="AB107" s="3" t="str">
        <f>VLOOKUP('[1]summary protein'!B4877,[2]Sheet1!$A$2:$C$318,3,FALSE)</f>
        <v>PP1R</v>
      </c>
    </row>
    <row r="108" spans="1:28" x14ac:dyDescent="0.2">
      <c r="A108" s="3" t="s">
        <v>321</v>
      </c>
      <c r="B108" s="3" t="s">
        <v>322</v>
      </c>
      <c r="C108" s="3" t="s">
        <v>323</v>
      </c>
      <c r="D108" s="3">
        <v>108591.63671000001</v>
      </c>
      <c r="E108" s="3">
        <v>982</v>
      </c>
      <c r="F108" s="3">
        <v>1.0183299389002041</v>
      </c>
      <c r="G108" s="3">
        <v>2</v>
      </c>
      <c r="H108" s="3">
        <v>1</v>
      </c>
      <c r="I108" s="3">
        <v>0</v>
      </c>
      <c r="J108" s="4">
        <v>2.4300000000000002</v>
      </c>
      <c r="K108" s="4">
        <v>0.29759999999999998</v>
      </c>
      <c r="L108" s="4">
        <v>2.9127209999999999</v>
      </c>
      <c r="M108" s="4">
        <v>20.861081521057013</v>
      </c>
      <c r="N108" s="4">
        <v>20.881113795370386</v>
      </c>
      <c r="O108" s="4">
        <v>20.926298890732728</v>
      </c>
      <c r="P108" s="4">
        <v>21.145019248240995</v>
      </c>
      <c r="Q108" s="4">
        <v>21.289429296830946</v>
      </c>
      <c r="R108" s="4">
        <v>21.188730792804197</v>
      </c>
      <c r="S108" s="4">
        <v>21.313341708531997</v>
      </c>
      <c r="T108" s="4">
        <v>21.146419637522992</v>
      </c>
      <c r="U108" s="4">
        <v>21.110814888581849</v>
      </c>
      <c r="V108" s="4">
        <v>21.173565788224593</v>
      </c>
      <c r="W108" s="4">
        <v>21.11951786889307</v>
      </c>
      <c r="X108" s="2">
        <v>0.34463219254865862</v>
      </c>
      <c r="Y108" s="2">
        <v>1.2173420021781994E-3</v>
      </c>
      <c r="Z108" s="2">
        <v>0.24808147675225101</v>
      </c>
      <c r="AA108" s="2">
        <v>5.063422969294023E-4</v>
      </c>
      <c r="AB108" s="3" t="str">
        <f>VLOOKUP('[1]summary protein'!B4878,[2]Sheet1!$A$2:$C$318,3,FALSE)</f>
        <v>PP1R</v>
      </c>
    </row>
    <row r="109" spans="1:28" x14ac:dyDescent="0.2">
      <c r="A109" s="3" t="s">
        <v>324</v>
      </c>
      <c r="B109" s="3" t="s">
        <v>325</v>
      </c>
      <c r="C109" s="3" t="s">
        <v>326</v>
      </c>
      <c r="D109" s="3">
        <v>265643.86249000003</v>
      </c>
      <c r="E109" s="3">
        <v>2440</v>
      </c>
      <c r="F109" s="3">
        <v>10</v>
      </c>
      <c r="G109" s="3">
        <v>20</v>
      </c>
      <c r="H109" s="3">
        <v>19</v>
      </c>
      <c r="I109" s="3">
        <v>18</v>
      </c>
      <c r="J109" s="4">
        <v>3.847</v>
      </c>
      <c r="K109" s="4">
        <v>0.59209999999999996</v>
      </c>
      <c r="L109" s="4">
        <v>2.0630380000000001</v>
      </c>
      <c r="M109" s="4">
        <v>22.637752659418073</v>
      </c>
      <c r="N109" s="4">
        <v>22.579615450833149</v>
      </c>
      <c r="O109" s="4">
        <v>22.636096879183871</v>
      </c>
      <c r="P109" s="4">
        <v>22.522287999964888</v>
      </c>
      <c r="Q109" s="4">
        <v>22.551108900810153</v>
      </c>
      <c r="R109" s="4">
        <v>22.462513493763645</v>
      </c>
      <c r="S109" s="4">
        <v>22.508806667477369</v>
      </c>
      <c r="T109" s="4">
        <v>22.509136636615178</v>
      </c>
      <c r="U109" s="4">
        <v>22.534780358696722</v>
      </c>
      <c r="V109" s="4">
        <v>22.518050160018625</v>
      </c>
      <c r="W109" s="4">
        <v>22.547431037186843</v>
      </c>
      <c r="X109" s="2">
        <v>-0.10664239764101779</v>
      </c>
      <c r="Y109" s="2">
        <v>1.1406614494853615E-2</v>
      </c>
      <c r="Z109" s="2">
        <v>-9.0472115015689525E-2</v>
      </c>
      <c r="AA109" s="2">
        <v>2.6136143333545754E-2</v>
      </c>
      <c r="AB109" s="3" t="str">
        <f>VLOOKUP('[1]summary protein'!B4960,[2]Sheet1!$A$2:$C$318,3,FALSE)</f>
        <v>PP1R</v>
      </c>
    </row>
    <row r="110" spans="1:28" x14ac:dyDescent="0.2">
      <c r="A110" s="3" t="s">
        <v>327</v>
      </c>
      <c r="B110" s="3" t="s">
        <v>328</v>
      </c>
      <c r="C110" s="3" t="s">
        <v>329</v>
      </c>
      <c r="D110" s="3">
        <v>121441.33031</v>
      </c>
      <c r="E110" s="3">
        <v>1098</v>
      </c>
      <c r="F110" s="3">
        <v>7.9234972677595632</v>
      </c>
      <c r="G110" s="3">
        <v>7</v>
      </c>
      <c r="H110" s="3">
        <v>7</v>
      </c>
      <c r="I110" s="3">
        <v>7</v>
      </c>
      <c r="J110" s="4">
        <v>3.6920000000000002</v>
      </c>
      <c r="K110" s="4">
        <v>0.51759999999999995</v>
      </c>
      <c r="L110" s="4">
        <v>2.280675</v>
      </c>
      <c r="M110" s="4">
        <v>20.18447594479936</v>
      </c>
      <c r="N110" s="4">
        <v>20.308464171211448</v>
      </c>
      <c r="O110" s="4">
        <v>20.179693855108273</v>
      </c>
      <c r="P110" s="4">
        <v>20.393071951173887</v>
      </c>
      <c r="Q110" s="4">
        <v>20.321638899702535</v>
      </c>
      <c r="R110" s="4">
        <v>20.309576265692581</v>
      </c>
      <c r="S110" s="4">
        <v>20.411180768591148</v>
      </c>
      <c r="T110" s="4">
        <v>20.282773065196938</v>
      </c>
      <c r="U110" s="4">
        <v>20.322300892894418</v>
      </c>
      <c r="V110" s="4">
        <v>20.350663222164954</v>
      </c>
      <c r="W110" s="4">
        <v>20.214407958492902</v>
      </c>
      <c r="X110" s="2">
        <v>0.13465564758367776</v>
      </c>
      <c r="Y110" s="2">
        <v>6.1988798571821553E-2</v>
      </c>
      <c r="Z110" s="2">
        <v>6.832496098094154E-2</v>
      </c>
      <c r="AA110" s="2">
        <v>0.25789935665315961</v>
      </c>
      <c r="AB110" s="3" t="str">
        <f>VLOOKUP('[1]summary protein'!B5019,[2]Sheet1!$A$2:$C$318,3,FALSE)</f>
        <v>PP1R</v>
      </c>
    </row>
    <row r="111" spans="1:28" x14ac:dyDescent="0.2">
      <c r="A111" s="3" t="s">
        <v>330</v>
      </c>
      <c r="B111" s="3" t="s">
        <v>331</v>
      </c>
      <c r="C111" s="3" t="s">
        <v>332</v>
      </c>
      <c r="D111" s="3">
        <v>88144.003240000005</v>
      </c>
      <c r="E111" s="3">
        <v>815</v>
      </c>
      <c r="F111" s="3">
        <v>13.742331288343561</v>
      </c>
      <c r="G111" s="3">
        <v>8</v>
      </c>
      <c r="H111" s="3">
        <v>7</v>
      </c>
      <c r="I111" s="3">
        <v>7</v>
      </c>
      <c r="J111" s="4">
        <v>6.0510000000000002</v>
      </c>
      <c r="K111" s="4">
        <v>0.60980000000000001</v>
      </c>
      <c r="L111" s="4">
        <v>2.3856099999999998</v>
      </c>
      <c r="M111" s="4">
        <v>21.093799476289472</v>
      </c>
      <c r="N111" s="4">
        <v>21.197161761133597</v>
      </c>
      <c r="O111" s="4">
        <v>21.167846382358789</v>
      </c>
      <c r="P111" s="4">
        <v>21.470147750005712</v>
      </c>
      <c r="Q111" s="4">
        <v>21.427092186881136</v>
      </c>
      <c r="R111" s="4">
        <v>21.489426523172334</v>
      </c>
      <c r="S111" s="4">
        <v>21.504302075128177</v>
      </c>
      <c r="T111" s="4">
        <v>21.435864232972435</v>
      </c>
      <c r="U111" s="4">
        <v>21.390732875029002</v>
      </c>
      <c r="V111" s="4">
        <v>21.505101548376054</v>
      </c>
      <c r="W111" s="4">
        <v>21.295278037253198</v>
      </c>
      <c r="X111" s="2">
        <v>0.31980626053622174</v>
      </c>
      <c r="Y111" s="2">
        <v>2.2025435205128927E-3</v>
      </c>
      <c r="Z111" s="2">
        <v>0.25380830014704969</v>
      </c>
      <c r="AA111" s="2">
        <v>5.4859954783983257E-3</v>
      </c>
      <c r="AB111" s="3" t="str">
        <f>VLOOKUP('[1]summary protein'!B5020,[2]Sheet1!$A$2:$C$318,3,FALSE)</f>
        <v>PP1R</v>
      </c>
    </row>
    <row r="112" spans="1:28" x14ac:dyDescent="0.2">
      <c r="A112" s="3" t="s">
        <v>333</v>
      </c>
      <c r="B112" s="3" t="s">
        <v>334</v>
      </c>
      <c r="C112" s="3" t="s">
        <v>335</v>
      </c>
      <c r="D112" s="3">
        <v>60549.503409999998</v>
      </c>
      <c r="E112" s="3">
        <v>543</v>
      </c>
      <c r="F112" s="3">
        <v>49.355432780847153</v>
      </c>
      <c r="G112" s="3">
        <v>77</v>
      </c>
      <c r="H112" s="3">
        <v>27</v>
      </c>
      <c r="I112" s="3">
        <v>24</v>
      </c>
      <c r="J112" s="4">
        <v>5.2670000000000003</v>
      </c>
      <c r="K112" s="4">
        <v>0.72719999999999996</v>
      </c>
      <c r="L112" s="4">
        <v>1.4750080000000001</v>
      </c>
      <c r="M112" s="4">
        <v>27.631896298598036</v>
      </c>
      <c r="N112" s="4">
        <v>27.567933643235047</v>
      </c>
      <c r="O112" s="4">
        <v>27.694363407727359</v>
      </c>
      <c r="P112" s="4">
        <v>28.388387497562956</v>
      </c>
      <c r="Q112" s="4">
        <v>28.277909603566364</v>
      </c>
      <c r="R112" s="4">
        <v>28.410619061689825</v>
      </c>
      <c r="S112" s="4">
        <v>28.344351519802242</v>
      </c>
      <c r="T112" s="4">
        <v>28.395918394650987</v>
      </c>
      <c r="U112" s="4">
        <v>28.419763361736457</v>
      </c>
      <c r="V112" s="4">
        <v>28.314778234949554</v>
      </c>
      <c r="W112" s="4">
        <v>28.384471358035345</v>
      </c>
      <c r="X112" s="2">
        <v>0.7239191374685312</v>
      </c>
      <c r="Y112" s="2">
        <v>6.9476223158842964E-5</v>
      </c>
      <c r="Z112" s="2">
        <v>0.74733505415627022</v>
      </c>
      <c r="AA112" s="2">
        <v>1.6467999279906758E-4</v>
      </c>
      <c r="AB112" s="3" t="str">
        <f>VLOOKUP('[1]summary protein'!B5071,[2]Sheet1!$A$2:$C$318,3,FALSE)</f>
        <v>PP1R</v>
      </c>
    </row>
    <row r="113" spans="1:28" x14ac:dyDescent="0.2">
      <c r="A113" s="3" t="s">
        <v>336</v>
      </c>
      <c r="B113" s="3" t="s">
        <v>337</v>
      </c>
      <c r="C113" s="3" t="s">
        <v>338</v>
      </c>
      <c r="D113" s="3">
        <v>83840.464359999998</v>
      </c>
      <c r="E113" s="3">
        <v>749</v>
      </c>
      <c r="F113" s="3">
        <v>20.026702269692919</v>
      </c>
      <c r="G113" s="3">
        <v>33</v>
      </c>
      <c r="H113" s="3">
        <v>20</v>
      </c>
      <c r="I113" s="3">
        <v>20</v>
      </c>
      <c r="J113" s="4">
        <v>3.5529999999999999</v>
      </c>
      <c r="K113" s="4">
        <v>0.55069999999999997</v>
      </c>
      <c r="L113" s="4">
        <v>1.780691</v>
      </c>
      <c r="M113" s="4">
        <v>25.275046041073761</v>
      </c>
      <c r="N113" s="4">
        <v>25.299034443789449</v>
      </c>
      <c r="O113" s="4">
        <v>25.283916261083029</v>
      </c>
      <c r="P113" s="4">
        <v>24.850824372143169</v>
      </c>
      <c r="Q113" s="4">
        <v>24.773099400953399</v>
      </c>
      <c r="R113" s="4">
        <v>24.771233306736846</v>
      </c>
      <c r="S113" s="4">
        <v>24.724128405822487</v>
      </c>
      <c r="T113" s="4">
        <v>24.553538533364968</v>
      </c>
      <c r="U113" s="4">
        <v>24.631974675094327</v>
      </c>
      <c r="V113" s="4">
        <v>24.630457799228441</v>
      </c>
      <c r="W113" s="4">
        <v>24.63020903856988</v>
      </c>
      <c r="X113" s="2">
        <v>-0.50617754390144043</v>
      </c>
      <c r="Y113" s="2">
        <v>1.4755332876807036E-4</v>
      </c>
      <c r="Z113" s="2">
        <v>-0.67445390375101155</v>
      </c>
      <c r="AA113" s="2">
        <v>9.6590103222620289E-6</v>
      </c>
      <c r="AB113" s="3" t="str">
        <f>VLOOKUP('[1]summary protein'!B5131,[2]Sheet1!$A$2:$C$318,3,FALSE)</f>
        <v>PP1R</v>
      </c>
    </row>
    <row r="114" spans="1:28" x14ac:dyDescent="0.2">
      <c r="A114" s="3" t="s">
        <v>339</v>
      </c>
      <c r="B114" s="3" t="s">
        <v>340</v>
      </c>
      <c r="C114" s="3" t="s">
        <v>341</v>
      </c>
      <c r="D114" s="3">
        <v>73419.968030000004</v>
      </c>
      <c r="E114" s="3">
        <v>634</v>
      </c>
      <c r="F114" s="3">
        <v>33.438485804416402</v>
      </c>
      <c r="G114" s="3">
        <v>48</v>
      </c>
      <c r="H114" s="3">
        <v>24</v>
      </c>
      <c r="I114" s="3">
        <v>24</v>
      </c>
      <c r="J114" s="4">
        <v>4.4050000000000002</v>
      </c>
      <c r="K114" s="4">
        <v>0.62139999999999995</v>
      </c>
      <c r="L114" s="4">
        <v>1.3806160000000001</v>
      </c>
      <c r="M114" s="4">
        <v>25.679983013773047</v>
      </c>
      <c r="N114" s="4">
        <v>25.643312760838498</v>
      </c>
      <c r="O114" s="4">
        <v>25.654650045173948</v>
      </c>
      <c r="P114" s="4">
        <v>25.25501816193475</v>
      </c>
      <c r="Q114" s="4">
        <v>25.22120976156253</v>
      </c>
      <c r="R114" s="4">
        <v>25.193309731833352</v>
      </c>
      <c r="S114" s="4">
        <v>25.154818609573461</v>
      </c>
      <c r="T114" s="4">
        <v>25.037813657539882</v>
      </c>
      <c r="U114" s="4">
        <v>24.941590390897304</v>
      </c>
      <c r="V114" s="4">
        <v>25.029634580237239</v>
      </c>
      <c r="W114" s="4">
        <v>25.031217921277005</v>
      </c>
      <c r="X114" s="2">
        <v>-0.45322620703580796</v>
      </c>
      <c r="Y114" s="2">
        <v>2.4728375267391392E-5</v>
      </c>
      <c r="Z114" s="2">
        <v>-0.64925113577396942</v>
      </c>
      <c r="AA114" s="2">
        <v>9.3247946134785922E-6</v>
      </c>
      <c r="AB114" s="3" t="str">
        <f>VLOOKUP('[1]summary protein'!B5134,[2]Sheet1!$A$2:$C$318,3,FALSE)</f>
        <v>PP1R</v>
      </c>
    </row>
    <row r="115" spans="1:28" x14ac:dyDescent="0.2">
      <c r="A115" s="3" t="s">
        <v>342</v>
      </c>
      <c r="B115" s="3" t="s">
        <v>343</v>
      </c>
      <c r="C115" s="3" t="s">
        <v>344</v>
      </c>
      <c r="D115" s="3">
        <v>95091.928400000004</v>
      </c>
      <c r="E115" s="3">
        <v>860</v>
      </c>
      <c r="F115" s="3">
        <v>17.790697674418599</v>
      </c>
      <c r="G115" s="3">
        <v>19</v>
      </c>
      <c r="H115" s="3">
        <v>13</v>
      </c>
      <c r="I115" s="3">
        <v>13</v>
      </c>
      <c r="J115" s="4">
        <v>3.8130000000000002</v>
      </c>
      <c r="K115" s="4">
        <v>0.6512</v>
      </c>
      <c r="L115" s="4">
        <v>2.2857479999999999</v>
      </c>
      <c r="M115" s="4">
        <v>22.087012473948981</v>
      </c>
      <c r="N115" s="4">
        <v>22.151839307706815</v>
      </c>
      <c r="O115" s="4">
        <v>22.086274099629335</v>
      </c>
      <c r="P115" s="4">
        <v>22.111739996355276</v>
      </c>
      <c r="Q115" s="4">
        <v>22.145999149930084</v>
      </c>
      <c r="R115" s="4">
        <v>22.056498425706362</v>
      </c>
      <c r="S115" s="4">
        <v>22.098909183827995</v>
      </c>
      <c r="T115" s="4">
        <v>21.981852985342336</v>
      </c>
      <c r="U115" s="4">
        <v>21.922282985902189</v>
      </c>
      <c r="V115" s="4">
        <v>21.99361137130909</v>
      </c>
      <c r="W115" s="4">
        <v>21.925340481816477</v>
      </c>
      <c r="X115" s="2">
        <v>-5.0886048067795286E-3</v>
      </c>
      <c r="Y115" s="2">
        <v>0.86637736179701585</v>
      </c>
      <c r="Z115" s="2">
        <v>-0.15260333766918777</v>
      </c>
      <c r="AA115" s="2">
        <v>4.4629713146592592E-3</v>
      </c>
      <c r="AB115" s="3" t="str">
        <f>VLOOKUP('[1]summary protein'!B5145,[2]Sheet1!$A$2:$C$318,3,FALSE)</f>
        <v>PP1R</v>
      </c>
    </row>
    <row r="116" spans="1:28" x14ac:dyDescent="0.2">
      <c r="A116" s="3" t="s">
        <v>345</v>
      </c>
      <c r="B116" s="3" t="s">
        <v>346</v>
      </c>
      <c r="C116" s="3" t="s">
        <v>347</v>
      </c>
      <c r="D116" s="3">
        <v>53971.339119999997</v>
      </c>
      <c r="E116" s="3">
        <v>471</v>
      </c>
      <c r="F116" s="3">
        <v>63.694267515923563</v>
      </c>
      <c r="G116" s="3">
        <v>220</v>
      </c>
      <c r="H116" s="3">
        <v>38</v>
      </c>
      <c r="I116" s="3">
        <v>35</v>
      </c>
      <c r="J116" s="4">
        <v>5.0049999999999999</v>
      </c>
      <c r="K116" s="4">
        <v>0.72819999999999996</v>
      </c>
      <c r="L116" s="4">
        <v>0.782694</v>
      </c>
      <c r="M116" s="4">
        <v>28.228931793116903</v>
      </c>
      <c r="N116" s="4">
        <v>28.26504431917548</v>
      </c>
      <c r="O116" s="4">
        <v>28.231465551424026</v>
      </c>
      <c r="P116" s="4">
        <v>28.234668837791776</v>
      </c>
      <c r="Q116" s="4">
        <v>28.242375768442905</v>
      </c>
      <c r="R116" s="4">
        <v>28.266289335151843</v>
      </c>
      <c r="S116" s="4">
        <v>28.288240760163728</v>
      </c>
      <c r="T116" s="4">
        <v>28.327228230137546</v>
      </c>
      <c r="U116" s="4">
        <v>28.380825327336179</v>
      </c>
      <c r="V116" s="4">
        <v>28.381747399616707</v>
      </c>
      <c r="W116" s="4">
        <v>28.376443968413501</v>
      </c>
      <c r="X116" s="2">
        <v>1.6079787482095043E-2</v>
      </c>
      <c r="Y116" s="2">
        <v>0.38417699897754554</v>
      </c>
      <c r="Z116" s="2">
        <v>0.12474734347051353</v>
      </c>
      <c r="AA116" s="2">
        <v>8.8114046629902607E-4</v>
      </c>
      <c r="AB116" s="3" t="str">
        <f>VLOOKUP('[1]summary protein'!B5149,[2]Sheet1!$A$2:$C$318,3,FALSE)</f>
        <v>PP1R</v>
      </c>
    </row>
    <row r="117" spans="1:28" x14ac:dyDescent="0.2">
      <c r="A117" s="3" t="s">
        <v>348</v>
      </c>
      <c r="B117" s="3" t="s">
        <v>349</v>
      </c>
      <c r="C117" s="3" t="s">
        <v>350</v>
      </c>
      <c r="D117" s="3">
        <v>58320.287109999997</v>
      </c>
      <c r="E117" s="3">
        <v>522</v>
      </c>
      <c r="F117" s="3">
        <v>15.325670498084291</v>
      </c>
      <c r="G117" s="3">
        <v>9</v>
      </c>
      <c r="H117" s="3">
        <v>7</v>
      </c>
      <c r="I117" s="3">
        <v>7</v>
      </c>
      <c r="J117" s="4">
        <v>4.8010000000000002</v>
      </c>
      <c r="K117" s="4">
        <v>0.62280000000000002</v>
      </c>
      <c r="L117" s="4">
        <v>2.0134840000000001</v>
      </c>
      <c r="M117" s="4">
        <v>20.859213611521916</v>
      </c>
      <c r="N117" s="4">
        <v>20.81948070582208</v>
      </c>
      <c r="O117" s="4">
        <v>21.022586105468893</v>
      </c>
      <c r="P117" s="4">
        <v>20.99744558315804</v>
      </c>
      <c r="Q117" s="4">
        <v>21.162865122551693</v>
      </c>
      <c r="R117" s="4">
        <v>21.057051633375007</v>
      </c>
      <c r="S117" s="4">
        <v>21.072521736210621</v>
      </c>
      <c r="T117" s="4">
        <v>21.045512103239957</v>
      </c>
      <c r="U117" s="4">
        <v>21.013996011548947</v>
      </c>
      <c r="V117" s="4">
        <v>21.064520850624316</v>
      </c>
      <c r="W117" s="4">
        <v>21.003959436869728</v>
      </c>
      <c r="X117" s="2">
        <v>0.17204421121954638</v>
      </c>
      <c r="Y117" s="2">
        <v>8.8380112211336556E-2</v>
      </c>
      <c r="Z117" s="2">
        <v>0.13157029296644041</v>
      </c>
      <c r="AA117" s="2">
        <v>0.16295543638475091</v>
      </c>
      <c r="AB117" s="3" t="str">
        <f>VLOOKUP('[1]summary protein'!B5305,[2]Sheet1!$A$2:$C$318,3,FALSE)</f>
        <v>PP1R</v>
      </c>
    </row>
    <row r="118" spans="1:28" x14ac:dyDescent="0.2">
      <c r="A118" s="3" t="s">
        <v>351</v>
      </c>
      <c r="B118" s="3" t="s">
        <v>352</v>
      </c>
      <c r="C118" s="3" t="s">
        <v>353</v>
      </c>
      <c r="D118" s="3">
        <v>49801.363899999997</v>
      </c>
      <c r="E118" s="3">
        <v>435</v>
      </c>
      <c r="F118" s="3">
        <v>21.379310344827591</v>
      </c>
      <c r="G118" s="3">
        <v>13</v>
      </c>
      <c r="H118" s="3">
        <v>11</v>
      </c>
      <c r="I118" s="3">
        <v>11</v>
      </c>
      <c r="J118" s="4">
        <v>4.0389999999999997</v>
      </c>
      <c r="K118" s="4">
        <v>0.56499999999999995</v>
      </c>
      <c r="L118" s="4">
        <v>2.414596</v>
      </c>
      <c r="M118" s="4">
        <v>23.014373943636937</v>
      </c>
      <c r="N118" s="4">
        <v>23.049141054110542</v>
      </c>
      <c r="O118" s="4">
        <v>23.022178651462561</v>
      </c>
      <c r="P118" s="4">
        <v>22.835673968974188</v>
      </c>
      <c r="Q118" s="4">
        <v>22.765692549545008</v>
      </c>
      <c r="R118" s="4">
        <v>22.743057405647036</v>
      </c>
      <c r="S118" s="4">
        <v>22.696978092632573</v>
      </c>
      <c r="T118" s="4">
        <v>22.662340075784698</v>
      </c>
      <c r="U118" s="4">
        <v>22.682567984885033</v>
      </c>
      <c r="V118" s="4">
        <v>22.700001362969036</v>
      </c>
      <c r="W118" s="4">
        <v>22.642607581046011</v>
      </c>
      <c r="X118" s="2">
        <v>-0.26821404553697903</v>
      </c>
      <c r="Y118" s="2">
        <v>1.2660964390387071E-3</v>
      </c>
      <c r="Z118" s="2">
        <v>-0.35668529856548759</v>
      </c>
      <c r="AA118" s="2">
        <v>3.7346474325292384E-6</v>
      </c>
      <c r="AB118" s="3" t="str">
        <f>VLOOKUP('[1]summary protein'!B5343,[2]Sheet1!$A$2:$C$318,3,FALSE)</f>
        <v>PP1R</v>
      </c>
    </row>
    <row r="119" spans="1:28" x14ac:dyDescent="0.2">
      <c r="A119" s="3" t="s">
        <v>363</v>
      </c>
      <c r="B119" s="3" t="s">
        <v>364</v>
      </c>
      <c r="C119" s="3" t="s">
        <v>365</v>
      </c>
      <c r="D119" s="3">
        <v>149009.16287999999</v>
      </c>
      <c r="E119" s="3">
        <v>1356</v>
      </c>
      <c r="F119" s="3">
        <v>23.525073746312678</v>
      </c>
      <c r="G119" s="3">
        <v>35</v>
      </c>
      <c r="H119" s="3">
        <v>26</v>
      </c>
      <c r="I119" s="3">
        <v>25</v>
      </c>
      <c r="J119" s="4">
        <v>5.1189999999999998</v>
      </c>
      <c r="K119" s="4">
        <v>0.70799999999999996</v>
      </c>
      <c r="L119" s="4">
        <v>1.5336909999999999</v>
      </c>
      <c r="M119" s="4">
        <v>23.143507259196411</v>
      </c>
      <c r="N119" s="4">
        <v>23.194488030984701</v>
      </c>
      <c r="O119" s="4">
        <v>23.114544293618398</v>
      </c>
      <c r="P119" s="4">
        <v>23.322998783275136</v>
      </c>
      <c r="Q119" s="4">
        <v>23.314613555494375</v>
      </c>
      <c r="R119" s="4">
        <v>23.354810057092905</v>
      </c>
      <c r="S119" s="4">
        <v>23.331320134939354</v>
      </c>
      <c r="T119" s="4">
        <v>23.256409310623187</v>
      </c>
      <c r="U119" s="4">
        <v>23.301771372758921</v>
      </c>
      <c r="V119" s="4">
        <v>23.319735036695324</v>
      </c>
      <c r="W119" s="4">
        <v>23.343738880187765</v>
      </c>
      <c r="X119" s="2">
        <v>0.18008910476727635</v>
      </c>
      <c r="Y119" s="2">
        <v>9.1618018487400147E-3</v>
      </c>
      <c r="Z119" s="2">
        <v>0.1545671221331304</v>
      </c>
      <c r="AA119" s="2">
        <v>5.781569518504141E-3</v>
      </c>
      <c r="AB119" s="3" t="str">
        <f>VLOOKUP('[1]summary protein'!B5483,[2]Sheet1!$A$2:$C$318,3,FALSE)</f>
        <v>PP1R</v>
      </c>
    </row>
    <row r="120" spans="1:28" x14ac:dyDescent="0.2">
      <c r="A120" s="3" t="s">
        <v>366</v>
      </c>
      <c r="B120" s="3" t="s">
        <v>367</v>
      </c>
      <c r="C120" s="3" t="s">
        <v>368</v>
      </c>
      <c r="D120" s="3">
        <v>114493.97116</v>
      </c>
      <c r="E120" s="3">
        <v>1069</v>
      </c>
      <c r="F120" s="3">
        <v>1.2160898035547241</v>
      </c>
      <c r="G120" s="3">
        <v>1</v>
      </c>
      <c r="H120" s="3">
        <v>1</v>
      </c>
      <c r="I120" s="3">
        <v>1</v>
      </c>
      <c r="J120" s="4">
        <v>3.2320000000000002</v>
      </c>
      <c r="K120" s="4">
        <v>0.47370000000000001</v>
      </c>
      <c r="L120" s="4">
        <v>3.7389399999999999</v>
      </c>
      <c r="M120" s="4">
        <v>19.16602764538705</v>
      </c>
      <c r="N120" s="4">
        <v>19.241201259997649</v>
      </c>
      <c r="O120" s="4">
        <v>18.393063601725341</v>
      </c>
      <c r="P120" s="4">
        <v>18.696430704927344</v>
      </c>
      <c r="Q120" s="4">
        <v>18.648183917508781</v>
      </c>
      <c r="R120" s="4">
        <v>18.538231706721898</v>
      </c>
      <c r="S120" s="4">
        <v>18.654936950917023</v>
      </c>
      <c r="T120" s="4">
        <v>18.876002250714301</v>
      </c>
      <c r="U120" s="4">
        <v>19.14756000271224</v>
      </c>
      <c r="V120" s="4">
        <v>19.104903075064136</v>
      </c>
      <c r="W120" s="4">
        <v>18.800207018571182</v>
      </c>
      <c r="X120" s="2">
        <v>-0.29898501568458613</v>
      </c>
      <c r="Y120" s="2">
        <v>0.38497925584303033</v>
      </c>
      <c r="Z120" s="2">
        <v>4.8737251062117792E-2</v>
      </c>
      <c r="AA120" s="2">
        <v>0.87720143712130394</v>
      </c>
      <c r="AB120" s="3" t="str">
        <f>VLOOKUP('[1]summary protein'!B5538,[2]Sheet1!$A$2:$C$318,3,FALSE)</f>
        <v>PP1R</v>
      </c>
    </row>
    <row r="121" spans="1:28" x14ac:dyDescent="0.2">
      <c r="A121" s="3" t="s">
        <v>369</v>
      </c>
      <c r="B121" s="3" t="s">
        <v>370</v>
      </c>
      <c r="C121" s="3" t="s">
        <v>371</v>
      </c>
      <c r="D121" s="3">
        <v>79432.738150000005</v>
      </c>
      <c r="E121" s="3">
        <v>704</v>
      </c>
      <c r="F121" s="3">
        <v>3.5511363636363642</v>
      </c>
      <c r="G121" s="3">
        <v>1</v>
      </c>
      <c r="H121" s="3">
        <v>1</v>
      </c>
      <c r="I121" s="3">
        <v>1</v>
      </c>
      <c r="J121" s="4">
        <v>3.577</v>
      </c>
      <c r="K121" s="4">
        <v>0.45960000000000001</v>
      </c>
      <c r="L121" s="4">
        <v>2.9481060000000001</v>
      </c>
      <c r="M121" s="4">
        <v>16.040481432526864</v>
      </c>
      <c r="N121" s="4">
        <v>16.349509944319927</v>
      </c>
      <c r="O121" s="4">
        <v>16.292797922526074</v>
      </c>
      <c r="P121" s="4">
        <v>15.649875504773997</v>
      </c>
      <c r="Q121" s="4">
        <v>15.634138764626524</v>
      </c>
      <c r="R121" s="4">
        <v>15.909914865212921</v>
      </c>
      <c r="S121" s="4">
        <v>15.417727979994424</v>
      </c>
      <c r="T121" s="4">
        <v>15.754419499806989</v>
      </c>
      <c r="U121" s="4">
        <v>15.81503098947184</v>
      </c>
      <c r="V121" s="4">
        <v>16.087837992004541</v>
      </c>
      <c r="W121" s="4">
        <v>15.83582594114103</v>
      </c>
      <c r="X121" s="2">
        <v>-0.57468215447232396</v>
      </c>
      <c r="Y121" s="2">
        <v>9.300585363218308E-3</v>
      </c>
      <c r="Z121" s="2">
        <v>-0.35431782751818908</v>
      </c>
      <c r="AA121" s="2">
        <v>4.0381649929479027E-2</v>
      </c>
      <c r="AB121" s="3" t="str">
        <f>VLOOKUP('[1]summary protein'!B5548,[2]Sheet1!$A$2:$C$318,3,FALSE)</f>
        <v>PP1R</v>
      </c>
    </row>
    <row r="122" spans="1:28" x14ac:dyDescent="0.2">
      <c r="A122" s="3" t="s">
        <v>372</v>
      </c>
      <c r="B122" s="3" t="s">
        <v>373</v>
      </c>
      <c r="C122" s="3" t="s">
        <v>374</v>
      </c>
      <c r="D122" s="3">
        <v>77009.496039999998</v>
      </c>
      <c r="E122" s="3">
        <v>702</v>
      </c>
      <c r="F122" s="3">
        <v>11.111111111111111</v>
      </c>
      <c r="G122" s="3">
        <v>6</v>
      </c>
      <c r="H122" s="3">
        <v>6</v>
      </c>
      <c r="I122" s="3">
        <v>6</v>
      </c>
      <c r="J122" s="4">
        <v>3.2890000000000001</v>
      </c>
      <c r="K122" s="4">
        <v>0.57530000000000003</v>
      </c>
      <c r="L122" s="4">
        <v>1.8780829999999999</v>
      </c>
      <c r="M122" s="4">
        <v>20.569361748636439</v>
      </c>
      <c r="N122" s="4">
        <v>20.524724092873861</v>
      </c>
      <c r="O122" s="4">
        <v>20.545111254573762</v>
      </c>
      <c r="P122" s="4">
        <v>20.51037576700503</v>
      </c>
      <c r="Q122" s="4">
        <v>20.534457207481683</v>
      </c>
      <c r="R122" s="4">
        <v>20.538809951837735</v>
      </c>
      <c r="S122" s="4">
        <v>20.537503490367659</v>
      </c>
      <c r="T122" s="4">
        <v>20.470763915962443</v>
      </c>
      <c r="U122" s="4">
        <v>20.601111215562614</v>
      </c>
      <c r="V122" s="4">
        <v>20.630072833131536</v>
      </c>
      <c r="W122" s="4">
        <v>20.562428177193091</v>
      </c>
      <c r="X122" s="2">
        <v>-1.6112427854995559E-2</v>
      </c>
      <c r="Y122" s="2">
        <v>0.34680541466425036</v>
      </c>
      <c r="Z122" s="2">
        <v>1.9695003434399894E-2</v>
      </c>
      <c r="AA122" s="2">
        <v>0.6241621013225479</v>
      </c>
      <c r="AB122" s="3" t="str">
        <f>VLOOKUP('[1]summary protein'!B5672,[2]Sheet1!$A$2:$C$318,3,FALSE)</f>
        <v>PP1R</v>
      </c>
    </row>
    <row r="123" spans="1:28" x14ac:dyDescent="0.2">
      <c r="A123" s="3" t="s">
        <v>378</v>
      </c>
      <c r="B123" s="3" t="s">
        <v>379</v>
      </c>
      <c r="C123" s="3" t="s">
        <v>380</v>
      </c>
      <c r="D123" s="3">
        <v>175196.52893999999</v>
      </c>
      <c r="E123" s="3">
        <v>1649</v>
      </c>
      <c r="F123" s="3">
        <v>4.9727107337780474</v>
      </c>
      <c r="G123" s="3">
        <v>8</v>
      </c>
      <c r="H123" s="3">
        <v>7</v>
      </c>
      <c r="I123" s="3">
        <v>6</v>
      </c>
      <c r="J123" s="4">
        <v>3.3719999999999999</v>
      </c>
      <c r="K123" s="4">
        <v>0.53339999999999999</v>
      </c>
      <c r="L123" s="4">
        <v>1.9414560000000001</v>
      </c>
      <c r="M123" s="4">
        <v>21.208468996595098</v>
      </c>
      <c r="N123" s="4">
        <v>21.242475850584079</v>
      </c>
      <c r="O123" s="4">
        <v>21.171386037483011</v>
      </c>
      <c r="P123" s="4">
        <v>21.153991261016571</v>
      </c>
      <c r="Q123" s="4">
        <v>21.330662754434798</v>
      </c>
      <c r="R123" s="4">
        <v>21.21825308007551</v>
      </c>
      <c r="S123" s="4">
        <v>21.32243063502262</v>
      </c>
      <c r="T123" s="4">
        <v>21.190048170372069</v>
      </c>
      <c r="U123" s="4">
        <v>21.117530915878095</v>
      </c>
      <c r="V123" s="4">
        <v>21.16642064170988</v>
      </c>
      <c r="W123" s="4">
        <v>21.165277528531568</v>
      </c>
      <c r="X123" s="2">
        <v>4.8890804416647171E-2</v>
      </c>
      <c r="Y123" s="2">
        <v>0.3571758955723921</v>
      </c>
      <c r="Z123" s="2">
        <v>-4.762431409782053E-2</v>
      </c>
      <c r="AA123" s="2">
        <v>0.13583346832387669</v>
      </c>
      <c r="AB123" s="3" t="str">
        <f>VLOOKUP('[1]summary protein'!B5700,[2]Sheet1!$A$2:$C$318,3,FALSE)</f>
        <v>PP1R</v>
      </c>
    </row>
    <row r="124" spans="1:28" x14ac:dyDescent="0.2">
      <c r="A124" s="3" t="s">
        <v>381</v>
      </c>
      <c r="B124" s="3" t="s">
        <v>382</v>
      </c>
      <c r="C124" s="3" t="s">
        <v>383</v>
      </c>
      <c r="D124" s="3">
        <v>53749.003479999999</v>
      </c>
      <c r="E124" s="3">
        <v>499</v>
      </c>
      <c r="F124" s="3">
        <v>9.0180360721442892</v>
      </c>
      <c r="G124" s="3">
        <v>4</v>
      </c>
      <c r="H124" s="3">
        <v>3</v>
      </c>
      <c r="I124" s="3">
        <v>3</v>
      </c>
      <c r="J124" s="4">
        <v>3.2320000000000002</v>
      </c>
      <c r="K124" s="4">
        <v>0.5585</v>
      </c>
      <c r="L124" s="4">
        <v>2.2938290000000001</v>
      </c>
      <c r="M124" s="4">
        <v>19.174723424074216</v>
      </c>
      <c r="N124" s="4">
        <v>19.222404393030281</v>
      </c>
      <c r="O124" s="4">
        <v>19.168100618279894</v>
      </c>
      <c r="P124" s="4">
        <v>18.950206033215515</v>
      </c>
      <c r="Q124" s="4">
        <v>18.82596741362136</v>
      </c>
      <c r="R124" s="4">
        <v>18.919354817619826</v>
      </c>
      <c r="S124" s="4">
        <v>18.845474125575034</v>
      </c>
      <c r="T124" s="4">
        <v>18.941575337213969</v>
      </c>
      <c r="U124" s="4">
        <v>18.82435540183976</v>
      </c>
      <c r="V124" s="4">
        <v>18.941599955187101</v>
      </c>
      <c r="W124" s="4">
        <v>18.867687786829485</v>
      </c>
      <c r="X124" s="2">
        <v>-0.30315888095352861</v>
      </c>
      <c r="Y124" s="2">
        <v>4.6977207257646521E-4</v>
      </c>
      <c r="Z124" s="2">
        <v>-0.29460485819388182</v>
      </c>
      <c r="AA124" s="2">
        <v>4.7914110998032708E-4</v>
      </c>
      <c r="AB124" s="3" t="str">
        <f>VLOOKUP('[1]summary protein'!B5840,[2]Sheet1!$A$2:$C$318,3,FALSE)</f>
        <v>PP1R</v>
      </c>
    </row>
    <row r="125" spans="1:28" x14ac:dyDescent="0.2">
      <c r="A125" s="3" t="s">
        <v>384</v>
      </c>
      <c r="B125" s="3" t="s">
        <v>385</v>
      </c>
      <c r="C125" s="3" t="s">
        <v>386</v>
      </c>
      <c r="D125" s="3">
        <v>83836.192179999998</v>
      </c>
      <c r="E125" s="3">
        <v>782</v>
      </c>
      <c r="F125" s="3">
        <v>28.516624040920721</v>
      </c>
      <c r="G125" s="3">
        <v>21</v>
      </c>
      <c r="H125" s="3">
        <v>19</v>
      </c>
      <c r="I125" s="3">
        <v>19</v>
      </c>
      <c r="J125" s="4">
        <v>5.1980000000000004</v>
      </c>
      <c r="K125" s="4">
        <v>0.66830000000000001</v>
      </c>
      <c r="L125" s="4">
        <v>1.8646119999999999</v>
      </c>
      <c r="M125" s="4">
        <v>21.202948900803662</v>
      </c>
      <c r="N125" s="4">
        <v>21.203267503298019</v>
      </c>
      <c r="O125" s="4">
        <v>21.250848505684619</v>
      </c>
      <c r="P125" s="4">
        <v>21.385099635915079</v>
      </c>
      <c r="Q125" s="4">
        <v>21.478762658121877</v>
      </c>
      <c r="R125" s="4">
        <v>21.446561920535778</v>
      </c>
      <c r="S125" s="4">
        <v>21.476158926387971</v>
      </c>
      <c r="T125" s="4">
        <v>21.561141402984639</v>
      </c>
      <c r="U125" s="4">
        <v>21.562415058251414</v>
      </c>
      <c r="V125" s="4">
        <v>21.608411670871369</v>
      </c>
      <c r="W125" s="4">
        <v>21.577832186796194</v>
      </c>
      <c r="X125" s="2">
        <v>0.22762414864474323</v>
      </c>
      <c r="Y125" s="2">
        <v>4.0471980359188889E-4</v>
      </c>
      <c r="Z125" s="2">
        <v>0.35842844313047451</v>
      </c>
      <c r="AA125" s="2">
        <v>7.3852149775910651E-5</v>
      </c>
      <c r="AB125" s="3" t="str">
        <f>VLOOKUP('[1]summary protein'!B5882,[2]Sheet1!$A$2:$C$318,3,FALSE)</f>
        <v>PP1R</v>
      </c>
    </row>
    <row r="126" spans="1:28" x14ac:dyDescent="0.2">
      <c r="A126" s="3" t="s">
        <v>387</v>
      </c>
      <c r="B126" s="3" t="s">
        <v>388</v>
      </c>
      <c r="C126" s="3" t="s">
        <v>389</v>
      </c>
      <c r="D126" s="3">
        <v>15787.066409999999</v>
      </c>
      <c r="E126" s="3">
        <v>147</v>
      </c>
      <c r="F126" s="3">
        <v>31.972789115646261</v>
      </c>
      <c r="G126" s="3">
        <v>6</v>
      </c>
      <c r="H126" s="3">
        <v>3</v>
      </c>
      <c r="I126" s="3">
        <v>3</v>
      </c>
      <c r="J126" s="4">
        <v>5.14</v>
      </c>
      <c r="K126" s="4">
        <v>0.62419999999999998</v>
      </c>
      <c r="L126" s="4">
        <v>1.4947539999999999</v>
      </c>
      <c r="M126" s="4">
        <v>21.480161121513614</v>
      </c>
      <c r="N126" s="4">
        <v>21.198347241240743</v>
      </c>
      <c r="O126" s="4">
        <v>21.475137798194272</v>
      </c>
      <c r="P126" s="4">
        <v>20.175202923082782</v>
      </c>
      <c r="Q126" s="4">
        <v>20.238165631504383</v>
      </c>
      <c r="R126" s="4">
        <v>20.145471583682589</v>
      </c>
      <c r="S126" s="4">
        <v>20.125530518196332</v>
      </c>
      <c r="T126" s="4">
        <v>19.895024298330881</v>
      </c>
      <c r="U126" s="4">
        <v>20.327637007919162</v>
      </c>
      <c r="V126" s="4">
        <v>19.87341332072673</v>
      </c>
      <c r="W126" s="4">
        <v>20.136429501816302</v>
      </c>
      <c r="X126" s="2">
        <v>-1.2134560561996857</v>
      </c>
      <c r="Y126" s="2">
        <v>3.7118663855074531E-3</v>
      </c>
      <c r="Z126" s="2">
        <v>-1.3264226881179404</v>
      </c>
      <c r="AA126" s="2">
        <v>2.4446294716607195E-4</v>
      </c>
      <c r="AB126" s="3" t="str">
        <f>VLOOKUP('[1]summary protein'!B5883,[2]Sheet1!$A$2:$C$318,3,FALSE)</f>
        <v>PP1R</v>
      </c>
    </row>
    <row r="127" spans="1:28" x14ac:dyDescent="0.2">
      <c r="A127" s="3" t="s">
        <v>390</v>
      </c>
      <c r="B127" s="3" t="s">
        <v>391</v>
      </c>
      <c r="C127" s="3" t="s">
        <v>392</v>
      </c>
      <c r="D127" s="3">
        <v>17525.971259999998</v>
      </c>
      <c r="E127" s="3">
        <v>165</v>
      </c>
      <c r="F127" s="3">
        <v>33.333333333333329</v>
      </c>
      <c r="G127" s="3">
        <v>3</v>
      </c>
      <c r="H127" s="3">
        <v>3</v>
      </c>
      <c r="I127" s="3">
        <v>3</v>
      </c>
      <c r="J127" s="4">
        <v>4.5279999999999996</v>
      </c>
      <c r="K127" s="4">
        <v>0.63109999999999999</v>
      </c>
      <c r="L127" s="4">
        <v>2.7946689999999998</v>
      </c>
      <c r="M127" s="4">
        <v>19.346936390374253</v>
      </c>
      <c r="N127" s="4">
        <v>19.190327910585808</v>
      </c>
      <c r="O127" s="4">
        <v>19.30067639922019</v>
      </c>
      <c r="P127" s="4">
        <v>18.5641301482454</v>
      </c>
      <c r="Q127" s="4">
        <v>18.516042623857743</v>
      </c>
      <c r="R127" s="4">
        <v>18.340019310357427</v>
      </c>
      <c r="S127" s="4">
        <v>18.278813684617237</v>
      </c>
      <c r="T127" s="4">
        <v>18.160075324055466</v>
      </c>
      <c r="U127" s="4">
        <v>18.380266127042425</v>
      </c>
      <c r="V127" s="4">
        <v>18.323322473435464</v>
      </c>
      <c r="W127" s="4">
        <v>17.948263027168601</v>
      </c>
      <c r="X127" s="2">
        <v>-0.85456212495730099</v>
      </c>
      <c r="Y127" s="2">
        <v>1.7338620999892053E-4</v>
      </c>
      <c r="Z127" s="2">
        <v>-1.076331828801262</v>
      </c>
      <c r="AA127" s="2">
        <v>4.3295176421528534E-4</v>
      </c>
      <c r="AB127" s="3" t="str">
        <f>VLOOKUP('[1]summary protein'!B5884,[2]Sheet1!$A$2:$C$318,3,FALSE)</f>
        <v>PP1R</v>
      </c>
    </row>
    <row r="128" spans="1:28" x14ac:dyDescent="0.2">
      <c r="A128" s="3" t="s">
        <v>393</v>
      </c>
      <c r="B128" s="3" t="s">
        <v>394</v>
      </c>
      <c r="C128" s="3" t="s">
        <v>395</v>
      </c>
      <c r="D128" s="3">
        <v>57325.41259</v>
      </c>
      <c r="E128" s="3">
        <v>528</v>
      </c>
      <c r="F128" s="3">
        <v>2.083333333333333</v>
      </c>
      <c r="G128" s="3">
        <v>1</v>
      </c>
      <c r="H128" s="3">
        <v>1</v>
      </c>
      <c r="I128" s="3">
        <v>1</v>
      </c>
      <c r="J128" s="4">
        <v>2.0619999999999998</v>
      </c>
      <c r="K128" s="4">
        <v>0.20849999999999999</v>
      </c>
      <c r="L128" s="4">
        <v>3.8815369999999998</v>
      </c>
      <c r="M128" s="4">
        <v>17.262846026155593</v>
      </c>
      <c r="N128" s="4">
        <v>17.415493979631471</v>
      </c>
      <c r="O128" s="4">
        <v>17.058784496576099</v>
      </c>
      <c r="P128" s="4">
        <v>17.734472372767527</v>
      </c>
      <c r="Q128" s="4">
        <v>17.49831536249437</v>
      </c>
      <c r="R128" s="4">
        <v>17.214218774550858</v>
      </c>
      <c r="S128" s="4">
        <v>17.482989908996906</v>
      </c>
      <c r="T128" s="4">
        <v>17.285699928507359</v>
      </c>
      <c r="U128" s="4">
        <v>17.194879869179143</v>
      </c>
      <c r="V128" s="4">
        <v>17.278928163871626</v>
      </c>
      <c r="W128" s="4">
        <v>17.001837916357466</v>
      </c>
      <c r="X128" s="2">
        <v>0.23679093724802769</v>
      </c>
      <c r="Y128" s="2">
        <v>0.1729431629064076</v>
      </c>
      <c r="Z128" s="2">
        <v>-5.537169797548458E-2</v>
      </c>
      <c r="AA128" s="2">
        <v>0.67775598223944744</v>
      </c>
      <c r="AB128" s="3" t="str">
        <f>VLOOKUP('[1]summary protein'!B5885,[2]Sheet1!$A$2:$C$318,3,FALSE)</f>
        <v>PP1R</v>
      </c>
    </row>
    <row r="129" spans="1:28" x14ac:dyDescent="0.2">
      <c r="A129" s="3" t="s">
        <v>405</v>
      </c>
      <c r="B129" s="3" t="s">
        <v>406</v>
      </c>
      <c r="C129" s="3" t="s">
        <v>407</v>
      </c>
      <c r="D129" s="3">
        <v>41168.634010000002</v>
      </c>
      <c r="E129" s="3">
        <v>360</v>
      </c>
      <c r="F129" s="3">
        <v>43.055555555555557</v>
      </c>
      <c r="G129" s="3">
        <v>58</v>
      </c>
      <c r="H129" s="3">
        <v>20</v>
      </c>
      <c r="I129" s="3">
        <v>20</v>
      </c>
      <c r="J129" s="4">
        <v>5.4340000000000002</v>
      </c>
      <c r="K129" s="4">
        <v>0.6956</v>
      </c>
      <c r="L129" s="4">
        <v>1.721762</v>
      </c>
      <c r="M129" s="4">
        <v>24.867849777664503</v>
      </c>
      <c r="N129" s="4">
        <v>24.819917436801166</v>
      </c>
      <c r="O129" s="4">
        <v>24.836096294242029</v>
      </c>
      <c r="P129" s="4">
        <v>25.29207110413962</v>
      </c>
      <c r="Q129" s="4">
        <v>25.277651748233961</v>
      </c>
      <c r="R129" s="4">
        <v>25.331975507083612</v>
      </c>
      <c r="S129" s="4">
        <v>25.354194384294821</v>
      </c>
      <c r="T129" s="4">
        <v>25.383923225604139</v>
      </c>
      <c r="U129" s="4">
        <v>25.388350238744923</v>
      </c>
      <c r="V129" s="4">
        <v>25.3809836079934</v>
      </c>
      <c r="W129" s="4">
        <v>25.443481530858719</v>
      </c>
      <c r="X129" s="2">
        <v>0.47268534970210752</v>
      </c>
      <c r="Y129" s="2">
        <v>4.6321774901220292E-6</v>
      </c>
      <c r="Z129" s="2">
        <v>0.55789681456439766</v>
      </c>
      <c r="AA129" s="2">
        <v>1.564352747424012E-6</v>
      </c>
      <c r="AB129" s="3" t="str">
        <f>VLOOKUP('[1]summary protein'!B5889,[2]Sheet1!$A$2:$C$318,3,FALSE)</f>
        <v>PP1R</v>
      </c>
    </row>
    <row r="130" spans="1:28" x14ac:dyDescent="0.2">
      <c r="A130" s="3" t="s">
        <v>408</v>
      </c>
      <c r="B130" s="3" t="s">
        <v>409</v>
      </c>
      <c r="C130" s="3" t="s">
        <v>410</v>
      </c>
      <c r="D130" s="3">
        <v>38084.933620000003</v>
      </c>
      <c r="E130" s="3">
        <v>351</v>
      </c>
      <c r="F130" s="3">
        <v>39.316239316239319</v>
      </c>
      <c r="G130" s="3">
        <v>19</v>
      </c>
      <c r="H130" s="3">
        <v>12</v>
      </c>
      <c r="I130" s="3">
        <v>12</v>
      </c>
      <c r="J130" s="4">
        <v>5.0650000000000004</v>
      </c>
      <c r="K130" s="4">
        <v>0.63959999999999995</v>
      </c>
      <c r="L130" s="4">
        <v>2.0779559999999999</v>
      </c>
      <c r="M130" s="4">
        <v>24.20827473487287</v>
      </c>
      <c r="N130" s="4">
        <v>24.234648451671479</v>
      </c>
      <c r="O130" s="4">
        <v>24.18218074709846</v>
      </c>
      <c r="P130" s="4">
        <v>23.876119329705972</v>
      </c>
      <c r="Q130" s="4">
        <v>23.878919836452056</v>
      </c>
      <c r="R130" s="4">
        <v>23.838002059514373</v>
      </c>
      <c r="S130" s="4">
        <v>23.791187926073643</v>
      </c>
      <c r="T130" s="4">
        <v>23.863768683404334</v>
      </c>
      <c r="U130" s="4">
        <v>23.895854199208515</v>
      </c>
      <c r="V130" s="4">
        <v>23.917003632815678</v>
      </c>
      <c r="W130" s="4">
        <v>23.870405971443606</v>
      </c>
      <c r="X130" s="2">
        <v>-0.36231068994442239</v>
      </c>
      <c r="Y130" s="2">
        <v>3.3403733805877423E-5</v>
      </c>
      <c r="Z130" s="2">
        <v>-0.32160985616290461</v>
      </c>
      <c r="AA130" s="2">
        <v>5.1004898917278614E-5</v>
      </c>
      <c r="AB130" s="3" t="str">
        <f>VLOOKUP('[1]summary protein'!B5890,[2]Sheet1!$A$2:$C$318,3,FALSE)</f>
        <v>PP1R</v>
      </c>
    </row>
    <row r="131" spans="1:28" x14ac:dyDescent="0.2">
      <c r="A131" s="3" t="s">
        <v>411</v>
      </c>
      <c r="B131" s="3" t="s">
        <v>412</v>
      </c>
      <c r="C131" s="3" t="s">
        <v>413</v>
      </c>
      <c r="D131" s="3">
        <v>97986.28069</v>
      </c>
      <c r="E131" s="3">
        <v>940</v>
      </c>
      <c r="F131" s="3">
        <v>16.170212765957451</v>
      </c>
      <c r="G131" s="3">
        <v>19</v>
      </c>
      <c r="H131" s="3">
        <v>16</v>
      </c>
      <c r="I131" s="3">
        <v>16</v>
      </c>
      <c r="J131" s="4">
        <v>4.431</v>
      </c>
      <c r="K131" s="4">
        <v>0.64910000000000001</v>
      </c>
      <c r="L131" s="4">
        <v>2.0339160000000001</v>
      </c>
      <c r="M131" s="4">
        <v>23.058204509980413</v>
      </c>
      <c r="N131" s="4">
        <v>23.029305441379421</v>
      </c>
      <c r="O131" s="4">
        <v>23.076571859466021</v>
      </c>
      <c r="P131" s="4">
        <v>22.839108383733432</v>
      </c>
      <c r="Q131" s="4">
        <v>22.923223106546686</v>
      </c>
      <c r="R131" s="4">
        <v>22.825129867785673</v>
      </c>
      <c r="S131" s="4">
        <v>22.846782435445657</v>
      </c>
      <c r="T131" s="4">
        <v>22.957618670963488</v>
      </c>
      <c r="U131" s="4">
        <v>22.949010573200471</v>
      </c>
      <c r="V131" s="4">
        <v>22.987739812405657</v>
      </c>
      <c r="W131" s="4">
        <v>22.969065051479284</v>
      </c>
      <c r="X131" s="2">
        <v>-0.19613298856408434</v>
      </c>
      <c r="Y131" s="2">
        <v>8.2726068416079661E-4</v>
      </c>
      <c r="Z131" s="2">
        <v>-8.8835409929725273E-2</v>
      </c>
      <c r="AA131" s="2">
        <v>8.0978866065975277E-3</v>
      </c>
      <c r="AB131" s="3" t="str">
        <f>VLOOKUP('[1]summary protein'!B5891,[2]Sheet1!$A$2:$C$318,3,FALSE)</f>
        <v>PP1R</v>
      </c>
    </row>
    <row r="132" spans="1:28" x14ac:dyDescent="0.2">
      <c r="A132" s="3" t="s">
        <v>414</v>
      </c>
      <c r="B132" s="3" t="s">
        <v>415</v>
      </c>
      <c r="C132" s="3" t="s">
        <v>416</v>
      </c>
      <c r="D132" s="3">
        <v>13781.747100000001</v>
      </c>
      <c r="E132" s="3">
        <v>126</v>
      </c>
      <c r="F132" s="3">
        <v>27.777777777777779</v>
      </c>
      <c r="G132" s="3">
        <v>6</v>
      </c>
      <c r="H132" s="3">
        <v>3</v>
      </c>
      <c r="I132" s="3">
        <v>3</v>
      </c>
      <c r="J132" s="4">
        <v>3.4129999999999998</v>
      </c>
      <c r="K132" s="4">
        <v>0.59640000000000004</v>
      </c>
      <c r="L132" s="4">
        <v>2.4614039999999999</v>
      </c>
      <c r="M132" s="4">
        <v>19.96824543066527</v>
      </c>
      <c r="N132" s="4">
        <v>20.112756414011312</v>
      </c>
      <c r="O132" s="4">
        <v>20.075659459431218</v>
      </c>
      <c r="P132" s="4">
        <v>20.01965935194886</v>
      </c>
      <c r="Q132" s="4">
        <v>20.424471462007038</v>
      </c>
      <c r="R132" s="4">
        <v>20.009116564965808</v>
      </c>
      <c r="S132" s="4">
        <v>20.036937972221104</v>
      </c>
      <c r="T132" s="4">
        <v>19.907557434533942</v>
      </c>
      <c r="U132" s="4">
        <v>19.603053864711498</v>
      </c>
      <c r="V132" s="4">
        <v>19.997628305450565</v>
      </c>
      <c r="W132" s="4">
        <v>19.995110741973924</v>
      </c>
      <c r="X132" s="2">
        <v>7.0325903083098495E-2</v>
      </c>
      <c r="Y132" s="2">
        <v>0.55639227235626931</v>
      </c>
      <c r="Z132" s="2">
        <v>-0.1763828480351215</v>
      </c>
      <c r="AA132" s="2">
        <v>0.15909257160574361</v>
      </c>
      <c r="AB132" s="3" t="str">
        <f>VLOOKUP('[1]summary protein'!B5892,[2]Sheet1!$A$2:$C$318,3,FALSE)</f>
        <v>PP1R</v>
      </c>
    </row>
    <row r="133" spans="1:28" x14ac:dyDescent="0.2">
      <c r="A133" s="3" t="s">
        <v>459</v>
      </c>
      <c r="B133" s="3" t="s">
        <v>460</v>
      </c>
      <c r="C133" s="3" t="s">
        <v>461</v>
      </c>
      <c r="D133" s="3">
        <v>67083.752640000006</v>
      </c>
      <c r="E133" s="3">
        <v>613</v>
      </c>
      <c r="F133" s="3">
        <v>29.853181076672101</v>
      </c>
      <c r="G133" s="3">
        <v>16</v>
      </c>
      <c r="H133" s="3">
        <v>12</v>
      </c>
      <c r="I133" s="3">
        <v>12</v>
      </c>
      <c r="J133" s="4">
        <v>4.78</v>
      </c>
      <c r="K133" s="4">
        <v>0.64</v>
      </c>
      <c r="L133" s="4">
        <v>2.3383129999999999</v>
      </c>
      <c r="M133" s="4">
        <v>21.812005085576317</v>
      </c>
      <c r="N133" s="4">
        <v>21.812077527757936</v>
      </c>
      <c r="O133" s="4">
        <v>21.756587675912996</v>
      </c>
      <c r="P133" s="4">
        <v>21.882611175145449</v>
      </c>
      <c r="Q133" s="4">
        <v>21.896554191408967</v>
      </c>
      <c r="R133" s="4">
        <v>21.925100977442767</v>
      </c>
      <c r="S133" s="4">
        <v>21.876934212008923</v>
      </c>
      <c r="T133" s="4">
        <v>21.665861808577141</v>
      </c>
      <c r="U133" s="4">
        <v>21.710985046117294</v>
      </c>
      <c r="V133" s="4">
        <v>21.655452083293529</v>
      </c>
      <c r="W133" s="4">
        <v>21.671361959328319</v>
      </c>
      <c r="X133" s="2">
        <v>0.10174337591910643</v>
      </c>
      <c r="Y133" s="2">
        <v>1.3872260232553545E-2</v>
      </c>
      <c r="Z133" s="2">
        <v>-0.11764153875334671</v>
      </c>
      <c r="AA133" s="2">
        <v>7.7628854514614418E-3</v>
      </c>
      <c r="AB133" s="3" t="str">
        <f>VLOOKUP('[1]summary protein'!B5942,[2]Sheet1!$A$2:$C$318,3,FALSE)</f>
        <v>PP1R</v>
      </c>
    </row>
    <row r="134" spans="1:28" x14ac:dyDescent="0.2">
      <c r="A134" s="3" t="s">
        <v>462</v>
      </c>
      <c r="B134" s="3" t="s">
        <v>463</v>
      </c>
      <c r="C134" s="3" t="s">
        <v>464</v>
      </c>
      <c r="D134" s="3">
        <v>87057.900259999995</v>
      </c>
      <c r="E134" s="3">
        <v>780</v>
      </c>
      <c r="F134" s="3">
        <v>21.282051282051281</v>
      </c>
      <c r="G134" s="3">
        <v>14</v>
      </c>
      <c r="H134" s="3">
        <v>12</v>
      </c>
      <c r="I134" s="3">
        <v>12</v>
      </c>
      <c r="J134" s="4">
        <v>4.8449999999999998</v>
      </c>
      <c r="K134" s="4">
        <v>0.60060000000000002</v>
      </c>
      <c r="L134" s="4">
        <v>2.2839969999999998</v>
      </c>
      <c r="M134" s="4">
        <v>22.11623161260616</v>
      </c>
      <c r="N134" s="4">
        <v>22.161047453947486</v>
      </c>
      <c r="O134" s="4">
        <v>22.076902120023494</v>
      </c>
      <c r="P134" s="4">
        <v>22.283396353808609</v>
      </c>
      <c r="Q134" s="4">
        <v>22.257304301018728</v>
      </c>
      <c r="R134" s="4">
        <v>22.270237950335108</v>
      </c>
      <c r="S134" s="4">
        <v>22.30269602079693</v>
      </c>
      <c r="T134" s="4">
        <v>22.339311030509577</v>
      </c>
      <c r="U134" s="4">
        <v>22.377461333339095</v>
      </c>
      <c r="V134" s="4">
        <v>22.430954052839638</v>
      </c>
      <c r="W134" s="4">
        <v>22.401155869396852</v>
      </c>
      <c r="X134" s="2">
        <v>0.16034826096413113</v>
      </c>
      <c r="Y134" s="2">
        <v>1.2517704172902558E-2</v>
      </c>
      <c r="Z134" s="2">
        <v>0.26916017599557662</v>
      </c>
      <c r="AA134" s="2">
        <v>7.7296705219219073E-4</v>
      </c>
      <c r="AB134" s="3" t="str">
        <f>VLOOKUP('[1]summary protein'!B5943,[2]Sheet1!$A$2:$C$318,3,FALSE)</f>
        <v>PP1R</v>
      </c>
    </row>
    <row r="135" spans="1:28" x14ac:dyDescent="0.2">
      <c r="A135" s="3" t="s">
        <v>465</v>
      </c>
      <c r="B135" s="3" t="s">
        <v>466</v>
      </c>
      <c r="C135" s="3" t="s">
        <v>467</v>
      </c>
      <c r="D135" s="3">
        <v>27629.720499999999</v>
      </c>
      <c r="E135" s="3">
        <v>253</v>
      </c>
      <c r="F135" s="3">
        <v>16.205533596837949</v>
      </c>
      <c r="G135" s="3">
        <v>3</v>
      </c>
      <c r="H135" s="3">
        <v>2</v>
      </c>
      <c r="I135" s="3">
        <v>2</v>
      </c>
      <c r="J135" s="4">
        <v>4.12</v>
      </c>
      <c r="K135" s="4">
        <v>0.57769999999999999</v>
      </c>
      <c r="L135" s="4">
        <v>2.457379</v>
      </c>
      <c r="M135" s="4">
        <v>18.272437357990452</v>
      </c>
      <c r="N135" s="4">
        <v>18.083346150326751</v>
      </c>
      <c r="O135" s="4">
        <v>18.26260966082264</v>
      </c>
      <c r="P135" s="4">
        <v>18.992457368048647</v>
      </c>
      <c r="Q135" s="4">
        <v>18.904236503235623</v>
      </c>
      <c r="R135" s="4">
        <v>18.917030645777494</v>
      </c>
      <c r="S135" s="4">
        <v>18.893003166512255</v>
      </c>
      <c r="T135" s="4">
        <v>19.05969131389098</v>
      </c>
      <c r="U135" s="4">
        <v>18.925490707162396</v>
      </c>
      <c r="V135" s="4">
        <v>19.052845502717954</v>
      </c>
      <c r="W135" s="4">
        <v>19.022955276830956</v>
      </c>
      <c r="X135" s="2">
        <v>0.72055086451355521</v>
      </c>
      <c r="Y135" s="2">
        <v>3.2855545736322368E-3</v>
      </c>
      <c r="Z135" s="2">
        <v>0.80911464377062359</v>
      </c>
      <c r="AA135" s="2">
        <v>1.2921719192378338E-3</v>
      </c>
      <c r="AB135" s="3" t="str">
        <f>VLOOKUP('[1]summary protein'!B5944,[2]Sheet1!$A$2:$C$318,3,FALSE)</f>
        <v>PP1R</v>
      </c>
    </row>
    <row r="136" spans="1:28" x14ac:dyDescent="0.2">
      <c r="A136" s="3" t="s">
        <v>468</v>
      </c>
      <c r="B136" s="3" t="s">
        <v>469</v>
      </c>
      <c r="C136" s="3" t="s">
        <v>470</v>
      </c>
      <c r="D136" s="3">
        <v>73839.122239999997</v>
      </c>
      <c r="E136" s="3">
        <v>691</v>
      </c>
      <c r="F136" s="3">
        <v>1.591895803183792</v>
      </c>
      <c r="G136" s="3">
        <v>1</v>
      </c>
      <c r="H136" s="3">
        <v>1</v>
      </c>
      <c r="I136" s="3">
        <v>1</v>
      </c>
      <c r="J136" s="4">
        <v>2.0049999999999999</v>
      </c>
      <c r="K136" s="4">
        <v>0.17510000000000001</v>
      </c>
      <c r="L136" s="4">
        <v>1.5800940000000001</v>
      </c>
      <c r="M136" s="4">
        <v>17.950066298823771</v>
      </c>
      <c r="N136" s="4">
        <v>18.070506030905662</v>
      </c>
      <c r="O136" s="4">
        <v>17.854618840483631</v>
      </c>
      <c r="P136" s="4">
        <v>18.100867844137806</v>
      </c>
      <c r="Q136" s="4">
        <v>18.020825693067486</v>
      </c>
      <c r="R136" s="4">
        <v>18.07333999775053</v>
      </c>
      <c r="S136" s="4">
        <v>17.92524326508509</v>
      </c>
      <c r="T136" s="4">
        <v>18.074308751092463</v>
      </c>
      <c r="U136" s="4">
        <v>18.073697415960705</v>
      </c>
      <c r="V136" s="4">
        <v>18.087489900101197</v>
      </c>
      <c r="W136" s="4">
        <v>18.288051419039974</v>
      </c>
      <c r="X136" s="2">
        <v>7.1672143272540012E-2</v>
      </c>
      <c r="Y136" s="2">
        <v>0.392020696181065</v>
      </c>
      <c r="Z136" s="2">
        <v>0.17248981481089487</v>
      </c>
      <c r="AA136" s="2">
        <v>9.615040301447858E-2</v>
      </c>
      <c r="AB136" s="3" t="str">
        <f>VLOOKUP('[1]summary protein'!B5945,[2]Sheet1!$A$2:$C$318,3,FALSE)</f>
        <v>PP1R</v>
      </c>
    </row>
    <row r="137" spans="1:28" x14ac:dyDescent="0.2">
      <c r="A137" s="3" t="s">
        <v>471</v>
      </c>
      <c r="B137" s="3" t="s">
        <v>472</v>
      </c>
      <c r="C137" s="3" t="s">
        <v>473</v>
      </c>
      <c r="D137" s="3">
        <v>32104.516049999998</v>
      </c>
      <c r="E137" s="3">
        <v>299</v>
      </c>
      <c r="F137" s="3">
        <v>18.72909698996655</v>
      </c>
      <c r="G137" s="3">
        <v>7</v>
      </c>
      <c r="H137" s="3">
        <v>4</v>
      </c>
      <c r="I137" s="3">
        <v>4</v>
      </c>
      <c r="J137" s="4">
        <v>3.093</v>
      </c>
      <c r="K137" s="4">
        <v>0.58620000000000005</v>
      </c>
      <c r="L137" s="4">
        <v>2.8298580000000002</v>
      </c>
      <c r="M137" s="4">
        <v>20.691013649266186</v>
      </c>
      <c r="N137" s="4">
        <v>20.699823430919924</v>
      </c>
      <c r="O137" s="4">
        <v>20.724746899330061</v>
      </c>
      <c r="P137" s="4">
        <v>20.820846888741542</v>
      </c>
      <c r="Q137" s="4">
        <v>20.792322705956423</v>
      </c>
      <c r="R137" s="4">
        <v>20.823464690444379</v>
      </c>
      <c r="S137" s="4">
        <v>20.846646476978332</v>
      </c>
      <c r="T137" s="4">
        <v>20.859625651177524</v>
      </c>
      <c r="U137" s="4">
        <v>20.872192030347332</v>
      </c>
      <c r="V137" s="4">
        <v>20.844365098040239</v>
      </c>
      <c r="W137" s="4">
        <v>20.890048807837221</v>
      </c>
      <c r="X137" s="2">
        <v>0.11562553069144599</v>
      </c>
      <c r="Y137" s="2">
        <v>6.2194318673788136E-4</v>
      </c>
      <c r="Z137" s="2">
        <v>0.16136323701185518</v>
      </c>
      <c r="AA137" s="2">
        <v>1.2437663598643427E-4</v>
      </c>
      <c r="AB137" s="3" t="str">
        <f>VLOOKUP('[1]summary protein'!B5946,[2]Sheet1!$A$2:$C$318,3,FALSE)</f>
        <v>PP1R</v>
      </c>
    </row>
    <row r="138" spans="1:28" x14ac:dyDescent="0.2">
      <c r="A138" s="3" t="s">
        <v>474</v>
      </c>
      <c r="B138" s="3" t="s">
        <v>475</v>
      </c>
      <c r="C138" s="3" t="s">
        <v>476</v>
      </c>
      <c r="D138" s="3">
        <v>81784.452480000007</v>
      </c>
      <c r="E138" s="3">
        <v>799</v>
      </c>
      <c r="F138" s="3">
        <v>1.2515644555694621</v>
      </c>
      <c r="G138" s="3">
        <v>1</v>
      </c>
      <c r="H138" s="3">
        <v>1</v>
      </c>
      <c r="I138" s="3">
        <v>1</v>
      </c>
      <c r="J138" s="4">
        <v>1.9650000000000001</v>
      </c>
      <c r="K138" s="4">
        <v>0.43609999999999999</v>
      </c>
      <c r="L138" s="4">
        <v>3.429586</v>
      </c>
      <c r="M138" s="4">
        <v>15.398103011606954</v>
      </c>
      <c r="N138" s="4">
        <v>15.749768524756897</v>
      </c>
      <c r="O138" s="4">
        <v>15.54054279011728</v>
      </c>
      <c r="P138" s="4">
        <v>16.199704390211149</v>
      </c>
      <c r="Q138" s="4">
        <v>17.865920269229019</v>
      </c>
      <c r="R138" s="4">
        <v>16.479515100986411</v>
      </c>
      <c r="S138" s="4">
        <v>16.636609637843367</v>
      </c>
      <c r="T138" s="4">
        <v>16.579687480208914</v>
      </c>
      <c r="U138" s="4">
        <v>16.355512168561511</v>
      </c>
      <c r="V138" s="4">
        <v>16.591133118581663</v>
      </c>
      <c r="W138" s="4">
        <v>16.522328082294056</v>
      </c>
      <c r="X138" s="2">
        <v>1.2326325740737758</v>
      </c>
      <c r="Y138" s="2">
        <v>3.9655045820053129E-2</v>
      </c>
      <c r="Z138" s="2">
        <v>0.94936043691782501</v>
      </c>
      <c r="AA138" s="2">
        <v>3.2470807066414496E-3</v>
      </c>
      <c r="AB138" s="3" t="str">
        <f>VLOOKUP('[1]summary protein'!B5947,[2]Sheet1!$A$2:$C$318,3,FALSE)</f>
        <v>PP1R</v>
      </c>
    </row>
    <row r="139" spans="1:28" x14ac:dyDescent="0.2">
      <c r="A139" s="3" t="s">
        <v>480</v>
      </c>
      <c r="B139" s="3" t="s">
        <v>481</v>
      </c>
      <c r="C139" s="3" t="s">
        <v>482</v>
      </c>
      <c r="D139" s="3">
        <v>185759.29173</v>
      </c>
      <c r="E139" s="3">
        <v>1735</v>
      </c>
      <c r="F139" s="3">
        <v>10.028818443804029</v>
      </c>
      <c r="G139" s="3">
        <v>17</v>
      </c>
      <c r="H139" s="3">
        <v>13</v>
      </c>
      <c r="I139" s="3">
        <v>13</v>
      </c>
      <c r="J139" s="4">
        <v>6.0010000000000003</v>
      </c>
      <c r="K139" s="4">
        <v>0.60550000000000004</v>
      </c>
      <c r="L139" s="4">
        <v>1.86534</v>
      </c>
      <c r="M139" s="4">
        <v>22.619273523399951</v>
      </c>
      <c r="N139" s="4">
        <v>22.661597295329425</v>
      </c>
      <c r="O139" s="4">
        <v>22.624784168700359</v>
      </c>
      <c r="P139" s="4">
        <v>22.167953211763837</v>
      </c>
      <c r="Q139" s="4">
        <v>22.176512014629953</v>
      </c>
      <c r="R139" s="4">
        <v>22.051330642443581</v>
      </c>
      <c r="S139" s="4">
        <v>22.049290062954412</v>
      </c>
      <c r="T139" s="4">
        <v>21.98701555256465</v>
      </c>
      <c r="U139" s="4">
        <v>21.932741155517068</v>
      </c>
      <c r="V139" s="4">
        <v>21.948997677341595</v>
      </c>
      <c r="W139" s="4">
        <v>21.950355512170564</v>
      </c>
      <c r="X139" s="2">
        <v>-0.52394684619529386</v>
      </c>
      <c r="Y139" s="2">
        <v>2.1307154628319241E-4</v>
      </c>
      <c r="Z139" s="2">
        <v>-0.68044085474477356</v>
      </c>
      <c r="AA139" s="2">
        <v>8.5111186174432822E-7</v>
      </c>
      <c r="AB139" s="3" t="str">
        <f>VLOOKUP('[1]summary protein'!B6172,[2]Sheet1!$A$2:$C$318,3,FALSE)</f>
        <v>PP1R</v>
      </c>
    </row>
    <row r="140" spans="1:28" x14ac:dyDescent="0.2">
      <c r="A140" s="3" t="s">
        <v>483</v>
      </c>
      <c r="B140" s="3" t="s">
        <v>484</v>
      </c>
      <c r="C140" s="3" t="s">
        <v>485</v>
      </c>
      <c r="D140" s="3">
        <v>39614.609759999999</v>
      </c>
      <c r="E140" s="3">
        <v>373</v>
      </c>
      <c r="F140" s="3">
        <v>22.520107238605899</v>
      </c>
      <c r="G140" s="3">
        <v>7</v>
      </c>
      <c r="H140" s="3">
        <v>6</v>
      </c>
      <c r="I140" s="3">
        <v>6</v>
      </c>
      <c r="J140" s="4">
        <v>3.5230000000000001</v>
      </c>
      <c r="K140" s="4">
        <v>0.55459999999999998</v>
      </c>
      <c r="L140" s="4">
        <v>2.6190549999999999</v>
      </c>
      <c r="M140" s="4">
        <v>19.282251558795693</v>
      </c>
      <c r="N140" s="4">
        <v>19.35259070405133</v>
      </c>
      <c r="O140" s="4">
        <v>19.315064849917086</v>
      </c>
      <c r="P140" s="4">
        <v>19.685307656895468</v>
      </c>
      <c r="Q140" s="4">
        <v>19.670834095534307</v>
      </c>
      <c r="R140" s="4">
        <v>19.78101659175443</v>
      </c>
      <c r="S140" s="4">
        <v>19.786068457784118</v>
      </c>
      <c r="T140" s="4">
        <v>19.643263868168606</v>
      </c>
      <c r="U140" s="4">
        <v>19.634996037629861</v>
      </c>
      <c r="V140" s="4">
        <v>19.617570737932979</v>
      </c>
      <c r="W140" s="4">
        <v>19.738163944077257</v>
      </c>
      <c r="X140" s="2">
        <v>0.41417099623737741</v>
      </c>
      <c r="Y140" s="2">
        <v>1.1989850476078301E-4</v>
      </c>
      <c r="Z140" s="2">
        <v>0.34186294269747108</v>
      </c>
      <c r="AA140" s="2">
        <v>1.6962377777166222E-4</v>
      </c>
      <c r="AB140" s="3" t="str">
        <f>VLOOKUP('[1]summary protein'!B6286,[2]Sheet1!$A$2:$C$318,3,FALSE)</f>
        <v>PP1R</v>
      </c>
    </row>
    <row r="141" spans="1:28" x14ac:dyDescent="0.2">
      <c r="A141" s="3" t="s">
        <v>486</v>
      </c>
      <c r="B141" s="3" t="s">
        <v>487</v>
      </c>
      <c r="C141" s="3" t="s">
        <v>488</v>
      </c>
      <c r="D141" s="3">
        <v>47911.617689999999</v>
      </c>
      <c r="E141" s="3">
        <v>419</v>
      </c>
      <c r="F141" s="3">
        <v>15.274463007159911</v>
      </c>
      <c r="G141" s="3">
        <v>6</v>
      </c>
      <c r="H141" s="3">
        <v>6</v>
      </c>
      <c r="I141" s="3">
        <v>6</v>
      </c>
      <c r="J141" s="4">
        <v>4.7690000000000001</v>
      </c>
      <c r="K141" s="4">
        <v>0.50329999999999997</v>
      </c>
      <c r="L141" s="4">
        <v>2.005719</v>
      </c>
      <c r="M141" s="4">
        <v>20.159109340277492</v>
      </c>
      <c r="N141" s="4">
        <v>20.266350267389562</v>
      </c>
      <c r="O141" s="4">
        <v>20.112078523141214</v>
      </c>
      <c r="P141" s="4">
        <v>20.41735911376761</v>
      </c>
      <c r="Q141" s="4">
        <v>20.396708634206476</v>
      </c>
      <c r="R141" s="4">
        <v>20.370884325288632</v>
      </c>
      <c r="S141" s="4">
        <v>20.353635714642763</v>
      </c>
      <c r="T141" s="4">
        <v>20.267982176365194</v>
      </c>
      <c r="U141" s="4">
        <v>20.201122756804963</v>
      </c>
      <c r="V141" s="4">
        <v>20.265328845224769</v>
      </c>
      <c r="W141" s="4">
        <v>20.24437401460299</v>
      </c>
      <c r="X141" s="2">
        <v>0.20546757004028393</v>
      </c>
      <c r="Y141" s="2">
        <v>3.6305151203864953E-2</v>
      </c>
      <c r="Z141" s="2">
        <v>6.5522571313390898E-2</v>
      </c>
      <c r="AA141" s="2">
        <v>0.28504254298066095</v>
      </c>
      <c r="AB141" s="3" t="str">
        <f>VLOOKUP('[1]summary protein'!B6287,[2]Sheet1!$A$2:$C$318,3,FALSE)</f>
        <v>PP1R</v>
      </c>
    </row>
    <row r="142" spans="1:28" x14ac:dyDescent="0.2">
      <c r="A142" s="3" t="s">
        <v>489</v>
      </c>
      <c r="B142" s="3" t="s">
        <v>490</v>
      </c>
      <c r="C142" s="3" t="s">
        <v>491</v>
      </c>
      <c r="D142" s="3">
        <v>180925.96742</v>
      </c>
      <c r="E142" s="3">
        <v>1594</v>
      </c>
      <c r="F142" s="3">
        <v>10.163111668757839</v>
      </c>
      <c r="G142" s="3">
        <v>13</v>
      </c>
      <c r="H142" s="3">
        <v>12</v>
      </c>
      <c r="I142" s="3">
        <v>12</v>
      </c>
      <c r="J142" s="4">
        <v>4.0860000000000003</v>
      </c>
      <c r="K142" s="4">
        <v>0.60360000000000003</v>
      </c>
      <c r="L142" s="4">
        <v>2.404112</v>
      </c>
      <c r="M142" s="4">
        <v>22.042963058228537</v>
      </c>
      <c r="N142" s="4">
        <v>22.008577883858166</v>
      </c>
      <c r="O142" s="4">
        <v>22.059796522896296</v>
      </c>
      <c r="P142" s="4">
        <v>21.631666696562679</v>
      </c>
      <c r="Q142" s="4">
        <v>21.615080297894483</v>
      </c>
      <c r="R142" s="4">
        <v>21.648033810473503</v>
      </c>
      <c r="S142" s="4">
        <v>21.636247408217109</v>
      </c>
      <c r="T142" s="4">
        <v>21.513936240090516</v>
      </c>
      <c r="U142" s="4">
        <v>21.557534404655165</v>
      </c>
      <c r="V142" s="4">
        <v>21.567569447071605</v>
      </c>
      <c r="W142" s="4">
        <v>21.639277580395625</v>
      </c>
      <c r="X142" s="2">
        <v>-0.40435543504072058</v>
      </c>
      <c r="Y142" s="2">
        <v>2.2476058335139809E-4</v>
      </c>
      <c r="Z142" s="2">
        <v>-0.46753307027443469</v>
      </c>
      <c r="AA142" s="2">
        <v>3.8495513187729755E-5</v>
      </c>
      <c r="AB142" s="3" t="str">
        <f>VLOOKUP('[1]summary protein'!B6313,[2]Sheet1!$A$2:$C$318,3,FALSE)</f>
        <v>PP1R</v>
      </c>
    </row>
    <row r="143" spans="1:28" x14ac:dyDescent="0.2">
      <c r="A143" s="3" t="s">
        <v>492</v>
      </c>
      <c r="B143" s="3" t="s">
        <v>493</v>
      </c>
      <c r="C143" s="3" t="s">
        <v>494</v>
      </c>
      <c r="D143" s="3">
        <v>112069.94216000001</v>
      </c>
      <c r="E143" s="3">
        <v>1007</v>
      </c>
      <c r="F143" s="3">
        <v>27.706057596822241</v>
      </c>
      <c r="G143" s="3">
        <v>52</v>
      </c>
      <c r="H143" s="3">
        <v>34</v>
      </c>
      <c r="I143" s="3">
        <v>32</v>
      </c>
      <c r="J143" s="4">
        <v>5.1689999999999996</v>
      </c>
      <c r="K143" s="4">
        <v>0.59030000000000005</v>
      </c>
      <c r="L143" s="4">
        <v>1.5147189999999999</v>
      </c>
      <c r="M143" s="4">
        <v>25.337673917646963</v>
      </c>
      <c r="N143" s="4">
        <v>25.32448307739952</v>
      </c>
      <c r="O143" s="4">
        <v>25.329075570406498</v>
      </c>
      <c r="P143" s="4">
        <v>24.523904446250882</v>
      </c>
      <c r="Q143" s="4">
        <v>24.502762922757331</v>
      </c>
      <c r="R143" s="4">
        <v>24.431094106810892</v>
      </c>
      <c r="S143" s="4">
        <v>24.434851250964819</v>
      </c>
      <c r="T143" s="4">
        <v>24.484614685170005</v>
      </c>
      <c r="U143" s="4">
        <v>24.48551573311574</v>
      </c>
      <c r="V143" s="4">
        <v>24.485988015385853</v>
      </c>
      <c r="W143" s="4">
        <v>24.51280404350744</v>
      </c>
      <c r="X143" s="2">
        <v>-0.85725767345502035</v>
      </c>
      <c r="Y143" s="2">
        <v>3.127882320076507E-5</v>
      </c>
      <c r="Z143" s="2">
        <v>-0.83818023585623536</v>
      </c>
      <c r="AA143" s="2">
        <v>7.3284013923083495E-9</v>
      </c>
      <c r="AB143" s="3" t="str">
        <f>VLOOKUP('[1]summary protein'!B6333,[2]Sheet1!$A$2:$C$318,3,FALSE)</f>
        <v>PP1R</v>
      </c>
    </row>
    <row r="144" spans="1:28" x14ac:dyDescent="0.2">
      <c r="A144" s="3" t="s">
        <v>495</v>
      </c>
      <c r="B144" s="3" t="s">
        <v>496</v>
      </c>
      <c r="C144" s="3" t="s">
        <v>497</v>
      </c>
      <c r="D144" s="3">
        <v>140004.82329</v>
      </c>
      <c r="E144" s="3">
        <v>1261</v>
      </c>
      <c r="F144" s="3">
        <v>4.1237113402061851</v>
      </c>
      <c r="G144" s="3">
        <v>4</v>
      </c>
      <c r="H144" s="3">
        <v>4</v>
      </c>
      <c r="I144" s="3">
        <v>4</v>
      </c>
      <c r="J144" s="4">
        <v>2.5609999999999999</v>
      </c>
      <c r="K144" s="4">
        <v>0.34520000000000001</v>
      </c>
      <c r="L144" s="4">
        <v>2.5775570000000001</v>
      </c>
      <c r="M144" s="4">
        <v>18.606046654522366</v>
      </c>
      <c r="N144" s="4">
        <v>18.724949190588937</v>
      </c>
      <c r="O144" s="4">
        <v>18.63302003867501</v>
      </c>
      <c r="P144" s="4">
        <v>18.262384392984728</v>
      </c>
      <c r="Q144" s="4">
        <v>18.335311693489889</v>
      </c>
      <c r="R144" s="4">
        <v>18.208692720769257</v>
      </c>
      <c r="S144" s="4">
        <v>18.235186730332007</v>
      </c>
      <c r="T144" s="4">
        <v>18.100318362391462</v>
      </c>
      <c r="U144" s="4">
        <v>18.263100630766036</v>
      </c>
      <c r="V144" s="4">
        <v>18.181526536921602</v>
      </c>
      <c r="W144" s="4">
        <v>18.127177462118734</v>
      </c>
      <c r="X144" s="2">
        <v>-0.39427807686813665</v>
      </c>
      <c r="Y144" s="2">
        <v>8.8304503834037054E-4</v>
      </c>
      <c r="Z144" s="2">
        <v>-0.48664121321264986</v>
      </c>
      <c r="AA144" s="2">
        <v>2.6409181927234575E-4</v>
      </c>
      <c r="AB144" s="3" t="str">
        <f>VLOOKUP('[1]summary protein'!B6478,[2]Sheet1!$A$2:$C$318,3,FALSE)</f>
        <v>PP1R</v>
      </c>
    </row>
    <row r="145" spans="1:28" x14ac:dyDescent="0.2">
      <c r="A145" s="3" t="s">
        <v>498</v>
      </c>
      <c r="B145" s="3" t="s">
        <v>499</v>
      </c>
      <c r="C145" s="3" t="s">
        <v>500</v>
      </c>
      <c r="D145" s="3">
        <v>269733.59804000001</v>
      </c>
      <c r="E145" s="3">
        <v>2472</v>
      </c>
      <c r="F145" s="3">
        <v>20.590614886731391</v>
      </c>
      <c r="G145" s="3">
        <v>65</v>
      </c>
      <c r="H145" s="3">
        <v>44</v>
      </c>
      <c r="I145" s="3">
        <v>44</v>
      </c>
      <c r="J145" s="4">
        <v>6.0869999999999997</v>
      </c>
      <c r="K145" s="4">
        <v>0.6653</v>
      </c>
      <c r="L145" s="4">
        <v>1.3346960000000001</v>
      </c>
      <c r="M145" s="4">
        <v>25.181818593335723</v>
      </c>
      <c r="N145" s="4">
        <v>25.216178390571724</v>
      </c>
      <c r="O145" s="4">
        <v>25.204005387407193</v>
      </c>
      <c r="P145" s="4">
        <v>25.022193349731342</v>
      </c>
      <c r="Q145" s="4">
        <v>24.947505141769845</v>
      </c>
      <c r="R145" s="4">
        <v>24.951660707271319</v>
      </c>
      <c r="S145" s="4">
        <v>24.916870737915907</v>
      </c>
      <c r="T145" s="4">
        <v>24.858820552087046</v>
      </c>
      <c r="U145" s="4">
        <v>24.833246869650477</v>
      </c>
      <c r="V145" s="4">
        <v>24.902933416913228</v>
      </c>
      <c r="W145" s="4">
        <v>24.8498799289614</v>
      </c>
      <c r="X145" s="2">
        <v>-0.24110997293277947</v>
      </c>
      <c r="Y145" s="2">
        <v>5.278906171777265E-4</v>
      </c>
      <c r="Z145" s="2">
        <v>-0.33944726520184432</v>
      </c>
      <c r="AA145" s="2">
        <v>9.9393998020117763E-6</v>
      </c>
      <c r="AB145" s="3" t="str">
        <f>VLOOKUP('[1]summary protein'!B6492,[2]Sheet1!$A$2:$C$318,3,FALSE)</f>
        <v>PP1R</v>
      </c>
    </row>
    <row r="146" spans="1:28" x14ac:dyDescent="0.2">
      <c r="A146" s="3" t="s">
        <v>501</v>
      </c>
      <c r="B146" s="3" t="s">
        <v>502</v>
      </c>
      <c r="C146" s="3" t="s">
        <v>503</v>
      </c>
      <c r="D146" s="3">
        <v>17621.927830000001</v>
      </c>
      <c r="E146" s="3">
        <v>157</v>
      </c>
      <c r="F146" s="3">
        <v>54.777070063694268</v>
      </c>
      <c r="G146" s="3">
        <v>73</v>
      </c>
      <c r="H146" s="3">
        <v>14</v>
      </c>
      <c r="I146" s="3">
        <v>14</v>
      </c>
      <c r="J146" s="4">
        <v>4.1840000000000002</v>
      </c>
      <c r="K146" s="4">
        <v>0.54510000000000003</v>
      </c>
      <c r="L146" s="4">
        <v>1.495233</v>
      </c>
      <c r="M146" s="4">
        <v>28.204272647111054</v>
      </c>
      <c r="N146" s="4">
        <v>28.170258913038886</v>
      </c>
      <c r="O146" s="4">
        <v>28.194089500856276</v>
      </c>
      <c r="P146" s="4">
        <v>28.017319115186766</v>
      </c>
      <c r="Q146" s="4">
        <v>28.051883003449586</v>
      </c>
      <c r="R146" s="4">
        <v>27.977867959514672</v>
      </c>
      <c r="S146" s="4">
        <v>27.957286143175644</v>
      </c>
      <c r="T146" s="4">
        <v>27.835140633635014</v>
      </c>
      <c r="U146" s="4">
        <v>27.689458103035509</v>
      </c>
      <c r="V146" s="4">
        <v>27.796382931639549</v>
      </c>
      <c r="W146" s="4">
        <v>27.864057649731329</v>
      </c>
      <c r="X146" s="2">
        <v>-0.18845129833706764</v>
      </c>
      <c r="Y146" s="2">
        <v>1.0268878161757335E-3</v>
      </c>
      <c r="Z146" s="2">
        <v>-0.39328052415838144</v>
      </c>
      <c r="AA146" s="2">
        <v>1.2315951415995889E-3</v>
      </c>
      <c r="AB146" s="3" t="str">
        <f>VLOOKUP('[1]summary protein'!B6529,[2]Sheet1!$A$2:$C$318,3,FALSE)</f>
        <v>PP1R</v>
      </c>
    </row>
    <row r="147" spans="1:28" x14ac:dyDescent="0.2">
      <c r="A147" s="3" t="s">
        <v>504</v>
      </c>
      <c r="B147" s="3" t="s">
        <v>505</v>
      </c>
      <c r="C147" s="3" t="s">
        <v>506</v>
      </c>
      <c r="D147" s="3">
        <v>34162.736060000003</v>
      </c>
      <c r="E147" s="3">
        <v>297</v>
      </c>
      <c r="F147" s="3">
        <v>64.646464646464651</v>
      </c>
      <c r="G147" s="3">
        <v>191</v>
      </c>
      <c r="H147" s="3">
        <v>30</v>
      </c>
      <c r="I147" s="3">
        <v>30</v>
      </c>
      <c r="J147" s="4">
        <v>5.2789999999999999</v>
      </c>
      <c r="K147" s="4">
        <v>0.70730000000000004</v>
      </c>
      <c r="L147" s="4">
        <v>1.2821659999999999</v>
      </c>
      <c r="M147" s="4">
        <v>28.59246813854563</v>
      </c>
      <c r="N147" s="4">
        <v>28.482808016639673</v>
      </c>
      <c r="O147" s="4">
        <v>28.590335341721399</v>
      </c>
      <c r="P147" s="4">
        <v>28.364717093701003</v>
      </c>
      <c r="Q147" s="4">
        <v>28.358058286514407</v>
      </c>
      <c r="R147" s="4">
        <v>28.301148965953637</v>
      </c>
      <c r="S147" s="4">
        <v>28.326034890501365</v>
      </c>
      <c r="T147" s="4">
        <v>28.257846257486939</v>
      </c>
      <c r="U147" s="4">
        <v>28.222710526553637</v>
      </c>
      <c r="V147" s="4">
        <v>28.213284938350807</v>
      </c>
      <c r="W147" s="4">
        <v>28.196048531323118</v>
      </c>
      <c r="X147" s="2">
        <v>-0.21771402313463284</v>
      </c>
      <c r="Y147" s="2">
        <v>1.5446336021694393E-2</v>
      </c>
      <c r="Z147" s="2">
        <v>-0.33273126887361215</v>
      </c>
      <c r="AA147" s="2">
        <v>6.1390750731599303E-3</v>
      </c>
      <c r="AB147" s="3" t="str">
        <f>VLOOKUP('[1]summary protein'!B6555,[2]Sheet1!$A$2:$C$318,3,FALSE)</f>
        <v>PP1R</v>
      </c>
    </row>
    <row r="148" spans="1:28" x14ac:dyDescent="0.2">
      <c r="A148" s="3" t="s">
        <v>507</v>
      </c>
      <c r="B148" s="3" t="s">
        <v>508</v>
      </c>
      <c r="C148" s="3" t="s">
        <v>509</v>
      </c>
      <c r="D148" s="3">
        <v>59009.808259999998</v>
      </c>
      <c r="E148" s="3">
        <v>535</v>
      </c>
      <c r="F148" s="3">
        <v>17.009345794392519</v>
      </c>
      <c r="G148" s="3">
        <v>12</v>
      </c>
      <c r="H148" s="3">
        <v>9</v>
      </c>
      <c r="I148" s="3">
        <v>9</v>
      </c>
      <c r="J148" s="4">
        <v>5.5780000000000003</v>
      </c>
      <c r="K148" s="4">
        <v>0.6946</v>
      </c>
      <c r="L148" s="4">
        <v>2.3885670000000001</v>
      </c>
      <c r="M148" s="4">
        <v>22.259218615083007</v>
      </c>
      <c r="N148" s="4">
        <v>22.268540008874044</v>
      </c>
      <c r="O148" s="4">
        <v>22.260037277489687</v>
      </c>
      <c r="P148" s="4">
        <v>22.065371111661559</v>
      </c>
      <c r="Q148" s="4">
        <v>22.06976413969857</v>
      </c>
      <c r="R148" s="4">
        <v>22.052279562164749</v>
      </c>
      <c r="S148" s="4">
        <v>22.008126107527062</v>
      </c>
      <c r="T148" s="4">
        <v>21.943573071831661</v>
      </c>
      <c r="U148" s="4">
        <v>22.066274715313114</v>
      </c>
      <c r="V148" s="4">
        <v>22.004745168714809</v>
      </c>
      <c r="W148" s="4">
        <v>22.008606824244886</v>
      </c>
      <c r="X148" s="2">
        <v>-0.2137134035525996</v>
      </c>
      <c r="Y148" s="2">
        <v>4.1461153947137974E-4</v>
      </c>
      <c r="Z148" s="2">
        <v>-0.25679868878946266</v>
      </c>
      <c r="AA148" s="2">
        <v>1.7935611632142684E-3</v>
      </c>
      <c r="AB148" s="3" t="str">
        <f>VLOOKUP('[1]summary protein'!B6622,[2]Sheet1!$A$2:$C$318,3,FALSE)</f>
        <v>PP1R</v>
      </c>
    </row>
    <row r="149" spans="1:28" x14ac:dyDescent="0.2">
      <c r="A149" s="3" t="s">
        <v>510</v>
      </c>
      <c r="B149" s="3" t="s">
        <v>511</v>
      </c>
      <c r="C149" s="3" t="s">
        <v>512</v>
      </c>
      <c r="D149" s="3">
        <v>74934.124880000003</v>
      </c>
      <c r="E149" s="3">
        <v>665</v>
      </c>
      <c r="F149" s="3">
        <v>46.46616541353383</v>
      </c>
      <c r="G149" s="3">
        <v>57</v>
      </c>
      <c r="H149" s="3">
        <v>35</v>
      </c>
      <c r="I149" s="3">
        <v>35</v>
      </c>
      <c r="J149" s="4">
        <v>6.3010000000000002</v>
      </c>
      <c r="K149" s="4">
        <v>0.68959999999999999</v>
      </c>
      <c r="L149" s="4">
        <v>1.524659</v>
      </c>
      <c r="M149" s="4">
        <v>25.400054374510095</v>
      </c>
      <c r="N149" s="4">
        <v>25.434844150306475</v>
      </c>
      <c r="O149" s="4">
        <v>25.425118908127732</v>
      </c>
      <c r="P149" s="4">
        <v>25.190457194898638</v>
      </c>
      <c r="Q149" s="4">
        <v>25.141963999565558</v>
      </c>
      <c r="R149" s="4">
        <v>25.155442576284312</v>
      </c>
      <c r="S149" s="4">
        <v>25.132136924747652</v>
      </c>
      <c r="T149" s="4">
        <v>24.9294277096798</v>
      </c>
      <c r="U149" s="4">
        <v>24.982436743950746</v>
      </c>
      <c r="V149" s="4">
        <v>24.964115057133327</v>
      </c>
      <c r="W149" s="4">
        <v>24.929723420409822</v>
      </c>
      <c r="X149" s="2">
        <v>-0.265005637107393</v>
      </c>
      <c r="Y149" s="2">
        <v>1.6687371711104603E-5</v>
      </c>
      <c r="Z149" s="2">
        <v>-0.46858007818800829</v>
      </c>
      <c r="AA149" s="2">
        <v>1.1067787583671413E-6</v>
      </c>
      <c r="AB149" s="3" t="str">
        <f>VLOOKUP('[1]summary protein'!B6701,[2]Sheet1!$A$2:$C$318,3,FALSE)</f>
        <v>PP1R</v>
      </c>
    </row>
    <row r="150" spans="1:28" x14ac:dyDescent="0.2">
      <c r="A150" s="3" t="s">
        <v>513</v>
      </c>
      <c r="B150" s="3" t="s">
        <v>514</v>
      </c>
      <c r="C150" s="3" t="s">
        <v>515</v>
      </c>
      <c r="D150" s="3">
        <v>83285.498070000001</v>
      </c>
      <c r="E150" s="3">
        <v>758</v>
      </c>
      <c r="F150" s="3">
        <v>32.585751978891821</v>
      </c>
      <c r="G150" s="3">
        <v>45</v>
      </c>
      <c r="H150" s="3">
        <v>24</v>
      </c>
      <c r="I150" s="3">
        <v>24</v>
      </c>
      <c r="J150" s="4">
        <v>5.0510000000000002</v>
      </c>
      <c r="K150" s="4">
        <v>0.60880000000000001</v>
      </c>
      <c r="L150" s="4">
        <v>2.0240469999999999</v>
      </c>
      <c r="M150" s="4">
        <v>25.271468541254251</v>
      </c>
      <c r="N150" s="4">
        <v>25.300887297310737</v>
      </c>
      <c r="O150" s="4">
        <v>25.295604629066887</v>
      </c>
      <c r="P150" s="4">
        <v>24.966349702548708</v>
      </c>
      <c r="Q150" s="4">
        <v>24.899831408168204</v>
      </c>
      <c r="R150" s="4">
        <v>24.873248678683016</v>
      </c>
      <c r="S150" s="4">
        <v>24.861959649928618</v>
      </c>
      <c r="T150" s="4">
        <v>24.89317626475583</v>
      </c>
      <c r="U150" s="4">
        <v>24.845575029112631</v>
      </c>
      <c r="V150" s="4">
        <v>24.852904238701591</v>
      </c>
      <c r="W150" s="4">
        <v>24.792348063391046</v>
      </c>
      <c r="X150" s="2">
        <v>-0.38897279604515589</v>
      </c>
      <c r="Y150" s="2">
        <v>1.3269192730778237E-4</v>
      </c>
      <c r="Z150" s="2">
        <v>-0.44331925688701546</v>
      </c>
      <c r="AA150" s="2">
        <v>3.7381751964599122E-5</v>
      </c>
      <c r="AB150" s="3" t="str">
        <f>VLOOKUP('[1]summary protein'!B6760,[2]Sheet1!$A$2:$C$318,3,FALSE)</f>
        <v>PP1R</v>
      </c>
    </row>
    <row r="151" spans="1:28" x14ac:dyDescent="0.2">
      <c r="A151" s="3" t="s">
        <v>516</v>
      </c>
      <c r="B151" s="3" t="s">
        <v>517</v>
      </c>
      <c r="C151" s="3" t="s">
        <v>518</v>
      </c>
      <c r="D151" s="3">
        <v>89133.759539999999</v>
      </c>
      <c r="E151" s="3">
        <v>802</v>
      </c>
      <c r="F151" s="3">
        <v>5.4862842892768073</v>
      </c>
      <c r="G151" s="3">
        <v>4</v>
      </c>
      <c r="H151" s="3">
        <v>4</v>
      </c>
      <c r="I151" s="3">
        <v>4</v>
      </c>
      <c r="J151" s="4">
        <v>3.4769999999999999</v>
      </c>
      <c r="K151" s="4">
        <v>0.43740000000000001</v>
      </c>
      <c r="L151" s="4">
        <v>2.5186989999999998</v>
      </c>
      <c r="M151" s="4">
        <v>19.928086694493189</v>
      </c>
      <c r="N151" s="4">
        <v>19.823726146083033</v>
      </c>
      <c r="O151" s="4">
        <v>19.926846265983105</v>
      </c>
      <c r="P151" s="4">
        <v>19.305632289606834</v>
      </c>
      <c r="Q151" s="4">
        <v>19.332682111909172</v>
      </c>
      <c r="R151" s="4">
        <v>19.322440479589734</v>
      </c>
      <c r="S151" s="4">
        <v>19.292215355775312</v>
      </c>
      <c r="T151" s="4">
        <v>19.400555554758135</v>
      </c>
      <c r="U151" s="4">
        <v>19.478122844748537</v>
      </c>
      <c r="V151" s="4">
        <v>19.393142661885832</v>
      </c>
      <c r="W151" s="4">
        <v>19.406267781491412</v>
      </c>
      <c r="X151" s="2">
        <v>-0.57964380963284512</v>
      </c>
      <c r="Y151" s="2">
        <v>2.1410692771691381E-3</v>
      </c>
      <c r="Z151" s="2">
        <v>-0.47336415813213151</v>
      </c>
      <c r="AA151" s="2">
        <v>8.2609875859421516E-4</v>
      </c>
      <c r="AB151" s="3" t="str">
        <f>VLOOKUP('[1]summary protein'!B6806,[2]Sheet1!$A$2:$C$318,3,FALSE)</f>
        <v>PP1R</v>
      </c>
    </row>
    <row r="152" spans="1:28" x14ac:dyDescent="0.2">
      <c r="A152" s="3" t="s">
        <v>519</v>
      </c>
      <c r="B152" s="3" t="s">
        <v>520</v>
      </c>
      <c r="C152" s="3" t="s">
        <v>521</v>
      </c>
      <c r="D152" s="3">
        <v>129954.14905000001</v>
      </c>
      <c r="E152" s="3">
        <v>1212</v>
      </c>
      <c r="F152" s="3">
        <v>21.86468646864687</v>
      </c>
      <c r="G152" s="3">
        <v>44</v>
      </c>
      <c r="H152" s="3">
        <v>22</v>
      </c>
      <c r="I152" s="3">
        <v>21</v>
      </c>
      <c r="J152" s="4">
        <v>7.2720000000000002</v>
      </c>
      <c r="K152" s="4">
        <v>0.72250000000000003</v>
      </c>
      <c r="L152" s="4">
        <v>2.0752799999999998</v>
      </c>
      <c r="M152" s="4">
        <v>23.583220181926755</v>
      </c>
      <c r="N152" s="4">
        <v>23.639369646965591</v>
      </c>
      <c r="O152" s="4">
        <v>23.595965334660733</v>
      </c>
      <c r="P152" s="4">
        <v>24.527000032748493</v>
      </c>
      <c r="Q152" s="4">
        <v>24.492045254449472</v>
      </c>
      <c r="R152" s="4">
        <v>24.549805690488533</v>
      </c>
      <c r="S152" s="4">
        <v>24.569329716206781</v>
      </c>
      <c r="T152" s="4">
        <v>24.613311536239856</v>
      </c>
      <c r="U152" s="4">
        <v>24.635652932327783</v>
      </c>
      <c r="V152" s="4">
        <v>24.629673179287074</v>
      </c>
      <c r="W152" s="4">
        <v>24.550714043086316</v>
      </c>
      <c r="X152" s="2">
        <v>0.92836011895563075</v>
      </c>
      <c r="Y152" s="2">
        <v>3.8104302260850676E-7</v>
      </c>
      <c r="Z152" s="2">
        <v>1.001152868217563</v>
      </c>
      <c r="AA152" s="2">
        <v>2.2769652771640936E-7</v>
      </c>
      <c r="AB152" s="3" t="str">
        <f>VLOOKUP('[1]summary protein'!B6892,[2]Sheet1!$A$2:$C$318,3,FALSE)</f>
        <v>PP1R</v>
      </c>
    </row>
    <row r="153" spans="1:28" x14ac:dyDescent="0.2">
      <c r="A153" s="3" t="s">
        <v>522</v>
      </c>
      <c r="B153" s="3" t="s">
        <v>523</v>
      </c>
      <c r="C153" s="3" t="s">
        <v>524</v>
      </c>
      <c r="D153" s="3">
        <v>515018.42655999999</v>
      </c>
      <c r="E153" s="3">
        <v>4579</v>
      </c>
      <c r="F153" s="3">
        <v>11.7274514086045</v>
      </c>
      <c r="G153" s="3">
        <v>55</v>
      </c>
      <c r="H153" s="3">
        <v>48</v>
      </c>
      <c r="I153" s="3">
        <v>47</v>
      </c>
      <c r="J153" s="4">
        <v>4.931</v>
      </c>
      <c r="K153" s="4">
        <v>0.53800000000000003</v>
      </c>
      <c r="L153" s="4">
        <v>1.700618</v>
      </c>
      <c r="M153" s="4">
        <v>24.867984961989723</v>
      </c>
      <c r="N153" s="4">
        <v>24.920159780651396</v>
      </c>
      <c r="O153" s="4">
        <v>24.871157773753236</v>
      </c>
      <c r="P153" s="4">
        <v>24.745713046448408</v>
      </c>
      <c r="Q153" s="4">
        <v>24.689267887357556</v>
      </c>
      <c r="R153" s="4">
        <v>24.756675403688273</v>
      </c>
      <c r="S153" s="4">
        <v>24.769481201881923</v>
      </c>
      <c r="T153" s="4">
        <v>24.747855659421383</v>
      </c>
      <c r="U153" s="4">
        <v>24.734354472067718</v>
      </c>
      <c r="V153" s="4">
        <v>24.754799938016944</v>
      </c>
      <c r="W153" s="4">
        <v>24.764553221624862</v>
      </c>
      <c r="X153" s="2">
        <v>-0.1461497872874169</v>
      </c>
      <c r="Y153" s="2">
        <v>2.0423926952218502E-3</v>
      </c>
      <c r="Z153" s="2">
        <v>-0.13604334934872853</v>
      </c>
      <c r="AA153" s="2">
        <v>8.0847967420026989E-3</v>
      </c>
      <c r="AB153" s="3" t="str">
        <f>VLOOKUP('[1]summary protein'!B6964,[2]Sheet1!$A$2:$C$318,3,FALSE)</f>
        <v>PP1R</v>
      </c>
    </row>
    <row r="154" spans="1:28" x14ac:dyDescent="0.2">
      <c r="A154" s="3" t="s">
        <v>525</v>
      </c>
      <c r="B154" s="3" t="s">
        <v>526</v>
      </c>
      <c r="C154" s="3" t="s">
        <v>527</v>
      </c>
      <c r="D154" s="3">
        <v>58319.617590000002</v>
      </c>
      <c r="E154" s="3">
        <v>530</v>
      </c>
      <c r="F154" s="3">
        <v>38.867924528301891</v>
      </c>
      <c r="G154" s="3">
        <v>36</v>
      </c>
      <c r="H154" s="3">
        <v>23</v>
      </c>
      <c r="I154" s="3">
        <v>12</v>
      </c>
      <c r="J154" s="4">
        <v>5.4539999999999997</v>
      </c>
      <c r="K154" s="4">
        <v>0.67569999999999997</v>
      </c>
      <c r="L154" s="4">
        <v>1.40707</v>
      </c>
      <c r="M154" s="4">
        <v>24.861025435456586</v>
      </c>
      <c r="N154" s="4">
        <v>24.828045782820798</v>
      </c>
      <c r="O154" s="4">
        <v>24.852411751714232</v>
      </c>
      <c r="P154" s="4">
        <v>24.863670721296472</v>
      </c>
      <c r="Q154" s="4">
        <v>24.857228047573479</v>
      </c>
      <c r="R154" s="4">
        <v>24.839194348109451</v>
      </c>
      <c r="S154" s="4">
        <v>24.851343495299933</v>
      </c>
      <c r="T154" s="4">
        <v>24.83096469095025</v>
      </c>
      <c r="U154" s="4">
        <v>24.802816423302414</v>
      </c>
      <c r="V154" s="4">
        <v>24.827583907117912</v>
      </c>
      <c r="W154" s="4">
        <v>24.793028311297956</v>
      </c>
      <c r="X154" s="2">
        <v>5.6981630726262722E-3</v>
      </c>
      <c r="Y154" s="2">
        <v>0.64381810861655542</v>
      </c>
      <c r="Z154" s="2">
        <v>-3.3562656830074644E-2</v>
      </c>
      <c r="AA154" s="2">
        <v>5.9669410539574114E-2</v>
      </c>
      <c r="AB154" s="3" t="str">
        <f>VLOOKUP('[1]summary protein'!B6970,[2]Sheet1!$A$2:$C$318,3,FALSE)</f>
        <v>PP1R</v>
      </c>
    </row>
    <row r="155" spans="1:28" x14ac:dyDescent="0.2">
      <c r="A155" s="3" t="s">
        <v>531</v>
      </c>
      <c r="B155" s="3" t="s">
        <v>532</v>
      </c>
      <c r="C155" s="3" t="s">
        <v>533</v>
      </c>
      <c r="D155" s="3">
        <v>146576.86298999999</v>
      </c>
      <c r="E155" s="3">
        <v>1242</v>
      </c>
      <c r="F155" s="3">
        <v>0.88566827697262474</v>
      </c>
      <c r="G155" s="3">
        <v>1</v>
      </c>
      <c r="H155" s="3">
        <v>1</v>
      </c>
      <c r="I155" s="3">
        <v>1</v>
      </c>
      <c r="J155" s="4">
        <v>2.2469999999999999</v>
      </c>
      <c r="K155" s="4">
        <v>0.31419999999999998</v>
      </c>
      <c r="L155" s="4">
        <v>2.552683</v>
      </c>
      <c r="M155" s="4">
        <v>17.376834035276975</v>
      </c>
      <c r="N155" s="4">
        <v>17.687569063957834</v>
      </c>
      <c r="O155" s="4">
        <v>17.808876215286908</v>
      </c>
      <c r="P155" s="4">
        <v>17.443246482762717</v>
      </c>
      <c r="Q155" s="4">
        <v>17.726004071269053</v>
      </c>
      <c r="R155" s="4">
        <v>17.419666154043227</v>
      </c>
      <c r="S155" s="4">
        <v>17.417800073807499</v>
      </c>
      <c r="T155" s="4">
        <v>17.642330932071072</v>
      </c>
      <c r="U155" s="4">
        <v>17.831110400051593</v>
      </c>
      <c r="V155" s="4">
        <v>17.703169272190113</v>
      </c>
      <c r="W155" s="4">
        <v>17.575614833674937</v>
      </c>
      <c r="X155" s="2">
        <v>-0.12274724270328363</v>
      </c>
      <c r="Y155" s="2">
        <v>0.46464626342927562</v>
      </c>
      <c r="Z155" s="2">
        <v>6.3629921323020255E-2</v>
      </c>
      <c r="AA155" s="2">
        <v>0.68255402124079034</v>
      </c>
      <c r="AB155" s="3" t="str">
        <f>VLOOKUP('[1]summary protein'!B7156,[2]Sheet1!$A$2:$C$318,3,FALSE)</f>
        <v>PP1R</v>
      </c>
    </row>
    <row r="156" spans="1:28" x14ac:dyDescent="0.2">
      <c r="A156" s="3" t="s">
        <v>534</v>
      </c>
      <c r="B156" s="3" t="s">
        <v>535</v>
      </c>
      <c r="C156" s="3" t="s">
        <v>536</v>
      </c>
      <c r="D156" s="3">
        <v>75491.808210000003</v>
      </c>
      <c r="E156" s="3">
        <v>707</v>
      </c>
      <c r="F156" s="3">
        <v>48.656294200848663</v>
      </c>
      <c r="G156" s="3">
        <v>219</v>
      </c>
      <c r="H156" s="3">
        <v>42</v>
      </c>
      <c r="I156" s="3">
        <v>41</v>
      </c>
      <c r="J156" s="4">
        <v>5.0359999999999996</v>
      </c>
      <c r="K156" s="4">
        <v>0.66600000000000004</v>
      </c>
      <c r="L156" s="4">
        <v>1.064632</v>
      </c>
      <c r="M156" s="4">
        <v>27.920193265601686</v>
      </c>
      <c r="N156" s="4">
        <v>27.961533026297637</v>
      </c>
      <c r="O156" s="4">
        <v>27.948806302730471</v>
      </c>
      <c r="P156" s="4">
        <v>27.784020853273152</v>
      </c>
      <c r="Q156" s="4">
        <v>27.805162108321611</v>
      </c>
      <c r="R156" s="4">
        <v>27.797791141348888</v>
      </c>
      <c r="S156" s="4">
        <v>27.825284040780321</v>
      </c>
      <c r="T156" s="4">
        <v>27.81256490512315</v>
      </c>
      <c r="U156" s="4">
        <v>27.868070308346724</v>
      </c>
      <c r="V156" s="4">
        <v>27.878672398574221</v>
      </c>
      <c r="W156" s="4">
        <v>27.841885447357129</v>
      </c>
      <c r="X156" s="2">
        <v>-0.14044632894561104</v>
      </c>
      <c r="Y156" s="2">
        <v>8.6336982398907359E-4</v>
      </c>
      <c r="Z156" s="2">
        <v>-9.3212600026294723E-2</v>
      </c>
      <c r="AA156" s="2">
        <v>4.6229138916127786E-3</v>
      </c>
      <c r="AB156" s="3" t="str">
        <f>VLOOKUP('[1]summary protein'!B7157,[2]Sheet1!$A$2:$C$318,3,FALSE)</f>
        <v>PP1R</v>
      </c>
    </row>
    <row r="157" spans="1:28" x14ac:dyDescent="0.2">
      <c r="A157" s="3" t="s">
        <v>537</v>
      </c>
      <c r="B157" s="3" t="s">
        <v>538</v>
      </c>
      <c r="C157" s="3" t="s">
        <v>539</v>
      </c>
      <c r="D157" s="3">
        <v>35088.126479999999</v>
      </c>
      <c r="E157" s="3">
        <v>314</v>
      </c>
      <c r="F157" s="3">
        <v>1.910828025477707</v>
      </c>
      <c r="G157" s="3">
        <v>1</v>
      </c>
      <c r="H157" s="3">
        <v>1</v>
      </c>
      <c r="I157" s="3">
        <v>0</v>
      </c>
      <c r="J157" s="4">
        <v>1.9390000000000001</v>
      </c>
      <c r="K157" s="4">
        <v>0.1062</v>
      </c>
      <c r="L157" s="4">
        <v>3.4076089999999999</v>
      </c>
      <c r="M157" s="4">
        <v>20.643049525519668</v>
      </c>
      <c r="N157" s="4">
        <v>20.584847846785344</v>
      </c>
      <c r="O157" s="4">
        <v>20.635023695914736</v>
      </c>
      <c r="P157" s="4">
        <v>19.684846500566252</v>
      </c>
      <c r="Q157" s="4">
        <v>19.592067149825077</v>
      </c>
      <c r="R157" s="4">
        <v>19.475188124195267</v>
      </c>
      <c r="S157" s="4">
        <v>19.301635029061245</v>
      </c>
      <c r="T157" s="4">
        <v>19.597213433695554</v>
      </c>
      <c r="U157" s="4">
        <v>19.595153815500858</v>
      </c>
      <c r="V157" s="4">
        <v>19.522759342918327</v>
      </c>
      <c r="W157" s="4">
        <v>19.487455763469512</v>
      </c>
      <c r="X157" s="2">
        <v>-1.1075394884946235</v>
      </c>
      <c r="Y157" s="2">
        <v>5.992492387655845E-4</v>
      </c>
      <c r="Z157" s="2">
        <v>-1.0703281005105225</v>
      </c>
      <c r="AA157" s="2">
        <v>7.4494182636943517E-7</v>
      </c>
      <c r="AB157" s="3" t="str">
        <f>VLOOKUP('[1]summary protein'!B7161,[2]Sheet1!$A$2:$C$318,3,FALSE)</f>
        <v>PP1R</v>
      </c>
    </row>
    <row r="158" spans="1:28" x14ac:dyDescent="0.2">
      <c r="A158" s="3" t="s">
        <v>540</v>
      </c>
      <c r="B158" s="3" t="s">
        <v>541</v>
      </c>
      <c r="C158" s="3" t="s">
        <v>542</v>
      </c>
      <c r="D158" s="3">
        <v>40320.903480000001</v>
      </c>
      <c r="E158" s="3">
        <v>365</v>
      </c>
      <c r="F158" s="3">
        <v>31.232876712328771</v>
      </c>
      <c r="G158" s="3">
        <v>22</v>
      </c>
      <c r="H158" s="3">
        <v>12</v>
      </c>
      <c r="I158" s="3">
        <v>11</v>
      </c>
      <c r="J158" s="4">
        <v>5.1689999999999996</v>
      </c>
      <c r="K158" s="4">
        <v>0.56820000000000004</v>
      </c>
      <c r="L158" s="4">
        <v>1.8924160000000001</v>
      </c>
      <c r="M158" s="4">
        <v>24.218537106170462</v>
      </c>
      <c r="N158" s="4">
        <v>24.213647698916798</v>
      </c>
      <c r="O158" s="4">
        <v>24.198180214801361</v>
      </c>
      <c r="P158" s="4">
        <v>24.229055893126272</v>
      </c>
      <c r="Q158" s="4">
        <v>24.157588872315777</v>
      </c>
      <c r="R158" s="4">
        <v>24.180427888296663</v>
      </c>
      <c r="S158" s="4">
        <v>24.242795919273274</v>
      </c>
      <c r="T158" s="4">
        <v>24.175479589770273</v>
      </c>
      <c r="U158" s="4">
        <v>24.157635410698763</v>
      </c>
      <c r="V158" s="4">
        <v>24.15717861517583</v>
      </c>
      <c r="W158" s="4">
        <v>24.205229321361692</v>
      </c>
      <c r="X158" s="2">
        <v>-7.654530043208041E-3</v>
      </c>
      <c r="Y158" s="2">
        <v>0.7360237837068111</v>
      </c>
      <c r="Z158" s="2">
        <v>-3.6240939044564158E-2</v>
      </c>
      <c r="AA158" s="2">
        <v>4.2241488584326296E-2</v>
      </c>
      <c r="AB158" s="3" t="str">
        <f>VLOOKUP('[1]summary protein'!B7200,[2]Sheet1!$A$2:$C$318,3,FALSE)</f>
        <v>PP1R</v>
      </c>
    </row>
    <row r="159" spans="1:28" x14ac:dyDescent="0.2">
      <c r="A159" s="3" t="s">
        <v>549</v>
      </c>
      <c r="B159" s="3" t="s">
        <v>550</v>
      </c>
      <c r="C159" s="3" t="s">
        <v>551</v>
      </c>
      <c r="D159" s="3">
        <v>43663.306929999999</v>
      </c>
      <c r="E159" s="3">
        <v>385</v>
      </c>
      <c r="F159" s="3">
        <v>19.480519480519479</v>
      </c>
      <c r="G159" s="3">
        <v>11</v>
      </c>
      <c r="H159" s="3">
        <v>5</v>
      </c>
      <c r="I159" s="3">
        <v>5</v>
      </c>
      <c r="J159" s="4">
        <v>4.4800000000000004</v>
      </c>
      <c r="K159" s="4">
        <v>0.64170000000000005</v>
      </c>
      <c r="L159" s="4">
        <v>1.9323650000000001</v>
      </c>
      <c r="M159" s="4">
        <v>22.103080952188616</v>
      </c>
      <c r="N159" s="4">
        <v>21.932183915372025</v>
      </c>
      <c r="O159" s="4">
        <v>22.080698066911637</v>
      </c>
      <c r="P159" s="4">
        <v>22.025506880424924</v>
      </c>
      <c r="Q159" s="4">
        <v>21.950588918070654</v>
      </c>
      <c r="R159" s="4">
        <v>21.873337020695747</v>
      </c>
      <c r="S159" s="4">
        <v>22.019091094212985</v>
      </c>
      <c r="T159" s="4">
        <v>21.938814772446182</v>
      </c>
      <c r="U159" s="4">
        <v>22.030847148506719</v>
      </c>
      <c r="V159" s="4">
        <v>22.056200025444884</v>
      </c>
      <c r="W159" s="4">
        <v>21.998229745020744</v>
      </c>
      <c r="X159" s="2">
        <v>-7.1523333139683842E-2</v>
      </c>
      <c r="Y159" s="2">
        <v>0.33376400477884471</v>
      </c>
      <c r="Z159" s="2">
        <v>-3.2631388636126246E-2</v>
      </c>
      <c r="AA159" s="2">
        <v>0.62179176762279043</v>
      </c>
      <c r="AB159" s="3" t="str">
        <f>VLOOKUP('[1]summary protein'!B7331,[2]Sheet1!$A$2:$C$318,3,FALSE)</f>
        <v>PP1R</v>
      </c>
    </row>
    <row r="160" spans="1:28" x14ac:dyDescent="0.2">
      <c r="A160" s="3" t="s">
        <v>552</v>
      </c>
      <c r="B160" s="3" t="s">
        <v>553</v>
      </c>
      <c r="C160" s="3" t="s">
        <v>554</v>
      </c>
      <c r="D160" s="3">
        <v>30496.076639999999</v>
      </c>
      <c r="E160" s="3">
        <v>262</v>
      </c>
      <c r="F160" s="3">
        <v>29.007633587786259</v>
      </c>
      <c r="G160" s="3">
        <v>18</v>
      </c>
      <c r="H160" s="3">
        <v>11</v>
      </c>
      <c r="I160" s="3">
        <v>8</v>
      </c>
      <c r="J160" s="4">
        <v>3.6469999999999998</v>
      </c>
      <c r="K160" s="4">
        <v>0.54010000000000002</v>
      </c>
      <c r="L160" s="4">
        <v>1.5936630000000001</v>
      </c>
      <c r="M160" s="4">
        <v>23.778534277006333</v>
      </c>
      <c r="N160" s="4">
        <v>23.851529622306739</v>
      </c>
      <c r="O160" s="4">
        <v>23.771696827421749</v>
      </c>
      <c r="P160" s="4">
        <v>23.604093563786105</v>
      </c>
      <c r="Q160" s="4">
        <v>23.723648452808835</v>
      </c>
      <c r="R160" s="4">
        <v>23.659953832040031</v>
      </c>
      <c r="S160" s="4">
        <v>23.620571286554608</v>
      </c>
      <c r="T160" s="4">
        <v>23.608585823946068</v>
      </c>
      <c r="U160" s="4">
        <v>23.665283775872247</v>
      </c>
      <c r="V160" s="4">
        <v>23.653115130336147</v>
      </c>
      <c r="W160" s="4">
        <v>23.621104911299657</v>
      </c>
      <c r="X160" s="2">
        <v>-0.14852012511421364</v>
      </c>
      <c r="Y160" s="2">
        <v>1.0594785386409821E-2</v>
      </c>
      <c r="Z160" s="2">
        <v>-0.16356449854808019</v>
      </c>
      <c r="AA160" s="2">
        <v>1.0078771323364859E-2</v>
      </c>
      <c r="AB160" s="3" t="str">
        <f>VLOOKUP('[1]summary protein'!B7516,[2]Sheet1!$A$2:$C$318,3,FALSE)</f>
        <v>PP1R</v>
      </c>
    </row>
    <row r="161" spans="1:28" x14ac:dyDescent="0.2">
      <c r="A161" s="3" t="s">
        <v>555</v>
      </c>
      <c r="B161" s="3" t="s">
        <v>556</v>
      </c>
      <c r="C161" s="3" t="s">
        <v>557</v>
      </c>
      <c r="D161" s="3">
        <v>62372.991170000001</v>
      </c>
      <c r="E161" s="3">
        <v>577</v>
      </c>
      <c r="F161" s="3">
        <v>40.55459272097054</v>
      </c>
      <c r="G161" s="3">
        <v>51</v>
      </c>
      <c r="H161" s="3">
        <v>24</v>
      </c>
      <c r="I161" s="3">
        <v>20</v>
      </c>
      <c r="J161" s="4">
        <v>6.0979999999999999</v>
      </c>
      <c r="K161" s="4">
        <v>0.63200000000000001</v>
      </c>
      <c r="L161" s="4">
        <v>2.1004420000000001</v>
      </c>
      <c r="M161" s="4">
        <v>25.265666412063833</v>
      </c>
      <c r="N161" s="4">
        <v>25.284766167524044</v>
      </c>
      <c r="O161" s="4">
        <v>25.23329039788414</v>
      </c>
      <c r="P161" s="4">
        <v>24.850103096222327</v>
      </c>
      <c r="Q161" s="4">
        <v>24.832800275920853</v>
      </c>
      <c r="R161" s="4">
        <v>24.842248707797719</v>
      </c>
      <c r="S161" s="4">
        <v>24.889811438599811</v>
      </c>
      <c r="T161" s="4">
        <v>25.072274985619348</v>
      </c>
      <c r="U161" s="4">
        <v>25.055854058910924</v>
      </c>
      <c r="V161" s="4">
        <v>25.12585037327522</v>
      </c>
      <c r="W161" s="4">
        <v>25.096747165644437</v>
      </c>
      <c r="X161" s="2">
        <v>-0.40750011285549803</v>
      </c>
      <c r="Y161" s="2">
        <v>1.5994338805373872E-5</v>
      </c>
      <c r="Z161" s="2">
        <v>-0.17355934662819195</v>
      </c>
      <c r="AA161" s="2">
        <v>5.4544881635343366E-4</v>
      </c>
      <c r="AB161" s="3" t="str">
        <f>VLOOKUP('[1]summary protein'!B7571,[2]Sheet1!$A$2:$C$318,3,FALSE)</f>
        <v>PP1R</v>
      </c>
    </row>
    <row r="162" spans="1:28" x14ac:dyDescent="0.2">
      <c r="A162" s="3" t="s">
        <v>573</v>
      </c>
      <c r="B162" s="3" t="s">
        <v>574</v>
      </c>
      <c r="C162" s="3" t="s">
        <v>575</v>
      </c>
      <c r="D162" s="3">
        <v>105506.47373</v>
      </c>
      <c r="E162" s="3">
        <v>984</v>
      </c>
      <c r="F162" s="3">
        <v>1.626016260162602</v>
      </c>
      <c r="G162" s="3">
        <v>3</v>
      </c>
      <c r="H162" s="3">
        <v>2</v>
      </c>
      <c r="I162" s="3">
        <v>2</v>
      </c>
      <c r="J162" s="4">
        <v>3.6909999999999998</v>
      </c>
      <c r="K162" s="4">
        <v>0.49120000000000003</v>
      </c>
      <c r="L162" s="4">
        <v>2.8900299999999999</v>
      </c>
      <c r="M162" s="4">
        <v>14.097962889304577</v>
      </c>
      <c r="N162" s="4">
        <v>13.972336482619705</v>
      </c>
      <c r="O162" s="4">
        <v>14.260947458418908</v>
      </c>
      <c r="P162" s="4">
        <v>15.147404587750232</v>
      </c>
      <c r="Q162" s="4">
        <v>15.386948670601347</v>
      </c>
      <c r="R162" s="4">
        <v>15.330169718238329</v>
      </c>
      <c r="S162" s="4">
        <v>15.466436385351415</v>
      </c>
      <c r="T162" s="4">
        <v>15.000817307942413</v>
      </c>
      <c r="U162" s="4">
        <v>15.259630455049281</v>
      </c>
      <c r="V162" s="4">
        <v>15.359883259875875</v>
      </c>
      <c r="W162" s="4">
        <v>15.289175159229895</v>
      </c>
      <c r="X162" s="2">
        <v>1.2223242303709352</v>
      </c>
      <c r="Y162" s="2">
        <v>2.3815226637969295E-4</v>
      </c>
      <c r="Z162" s="2">
        <v>1.1169609354099723</v>
      </c>
      <c r="AA162" s="2">
        <v>2.8239191855643512E-4</v>
      </c>
      <c r="AB162" s="3" t="str">
        <f>VLOOKUP('[1]summary protein'!B7741,[2]Sheet1!$A$2:$C$318,3,FALSE)</f>
        <v>PP1R</v>
      </c>
    </row>
    <row r="163" spans="1:28" x14ac:dyDescent="0.2">
      <c r="A163" s="3" t="s">
        <v>576</v>
      </c>
      <c r="B163" s="3" t="s">
        <v>577</v>
      </c>
      <c r="C163" s="3" t="s">
        <v>578</v>
      </c>
      <c r="D163" s="3">
        <v>77598.163750000007</v>
      </c>
      <c r="E163" s="3">
        <v>758</v>
      </c>
      <c r="F163" s="3">
        <v>6.8601583113456464</v>
      </c>
      <c r="G163" s="3">
        <v>5</v>
      </c>
      <c r="H163" s="3">
        <v>4</v>
      </c>
      <c r="I163" s="3">
        <v>4</v>
      </c>
      <c r="J163" s="4">
        <v>2.8159999999999998</v>
      </c>
      <c r="K163" s="4">
        <v>0.45250000000000001</v>
      </c>
      <c r="L163" s="4">
        <v>3.210639</v>
      </c>
      <c r="M163" s="4">
        <v>21.224734392461343</v>
      </c>
      <c r="N163" s="4">
        <v>21.251233520535138</v>
      </c>
      <c r="O163" s="4">
        <v>21.2548839273543</v>
      </c>
      <c r="P163" s="4">
        <v>20.279790493371564</v>
      </c>
      <c r="Q163" s="4">
        <v>20.362406807886838</v>
      </c>
      <c r="R163" s="4">
        <v>20.085445029136544</v>
      </c>
      <c r="S163" s="4">
        <v>20.115166669051167</v>
      </c>
      <c r="T163" s="4">
        <v>20.313403902070181</v>
      </c>
      <c r="U163" s="4">
        <v>20.341992522683562</v>
      </c>
      <c r="V163" s="4">
        <v>20.388785787351715</v>
      </c>
      <c r="W163" s="4">
        <v>20.353292571505968</v>
      </c>
      <c r="X163" s="2">
        <v>-1.0329150302553955</v>
      </c>
      <c r="Y163" s="2">
        <v>4.7137345901414926E-4</v>
      </c>
      <c r="Z163" s="2">
        <v>-0.89424858421406839</v>
      </c>
      <c r="AA163" s="2">
        <v>1.6125625213637885E-7</v>
      </c>
      <c r="AB163" s="3" t="str">
        <f>VLOOKUP('[1]summary protein'!B7807,[2]Sheet1!$A$2:$C$318,3,FALSE)</f>
        <v>PP1R</v>
      </c>
    </row>
    <row r="164" spans="1:28" x14ac:dyDescent="0.2">
      <c r="A164" s="3" t="s">
        <v>579</v>
      </c>
      <c r="B164" s="3" t="s">
        <v>580</v>
      </c>
      <c r="C164" s="3" t="s">
        <v>581</v>
      </c>
      <c r="D164" s="3">
        <v>87291.789399999994</v>
      </c>
      <c r="E164" s="3">
        <v>835</v>
      </c>
      <c r="F164" s="3">
        <v>50.778443113772447</v>
      </c>
      <c r="G164" s="3">
        <v>216</v>
      </c>
      <c r="H164" s="3">
        <v>44</v>
      </c>
      <c r="I164" s="3">
        <v>44</v>
      </c>
      <c r="J164" s="4">
        <v>6.3570000000000002</v>
      </c>
      <c r="K164" s="4">
        <v>0.70920000000000005</v>
      </c>
      <c r="L164" s="4">
        <v>1.3397790000000001</v>
      </c>
      <c r="M164" s="4">
        <v>28.409173828262457</v>
      </c>
      <c r="N164" s="4">
        <v>28.421317878219483</v>
      </c>
      <c r="O164" s="4">
        <v>28.414828139805913</v>
      </c>
      <c r="P164" s="4">
        <v>28.269001007328818</v>
      </c>
      <c r="Q164" s="4">
        <v>28.19411037824138</v>
      </c>
      <c r="R164" s="4">
        <v>28.224321792347173</v>
      </c>
      <c r="S164" s="4">
        <v>28.238445326909666</v>
      </c>
      <c r="T164" s="4">
        <v>28.276708488471147</v>
      </c>
      <c r="U164" s="4">
        <v>28.347887841823727</v>
      </c>
      <c r="V164" s="4">
        <v>28.301519859392933</v>
      </c>
      <c r="W164" s="4">
        <v>28.295926373596302</v>
      </c>
      <c r="X164" s="2">
        <v>-0.18363698922252425</v>
      </c>
      <c r="Y164" s="2">
        <v>8.8960263224340615E-4</v>
      </c>
      <c r="Z164" s="2">
        <v>-0.10959597460825776</v>
      </c>
      <c r="AA164" s="2">
        <v>4.1349723270601903E-3</v>
      </c>
      <c r="AB164" s="3" t="str">
        <f>VLOOKUP('[1]summary protein'!B8003,[2]Sheet1!$A$2:$C$318,3,FALSE)</f>
        <v>PP1R</v>
      </c>
    </row>
    <row r="165" spans="1:28" x14ac:dyDescent="0.2">
      <c r="A165" s="3" t="s">
        <v>585</v>
      </c>
      <c r="B165" s="3" t="s">
        <v>586</v>
      </c>
      <c r="C165" s="3" t="s">
        <v>587</v>
      </c>
      <c r="D165" s="3">
        <v>103270.33792000001</v>
      </c>
      <c r="E165" s="3">
        <v>923</v>
      </c>
      <c r="F165" s="3">
        <v>23.40195016251354</v>
      </c>
      <c r="G165" s="3">
        <v>24</v>
      </c>
      <c r="H165" s="3">
        <v>16</v>
      </c>
      <c r="I165" s="3">
        <v>16</v>
      </c>
      <c r="J165" s="4">
        <v>4.7450000000000001</v>
      </c>
      <c r="K165" s="4">
        <v>0.64800000000000002</v>
      </c>
      <c r="L165" s="4">
        <v>1.8482829999999999</v>
      </c>
      <c r="M165" s="4">
        <v>23.521795230449911</v>
      </c>
      <c r="N165" s="4">
        <v>23.535443121350049</v>
      </c>
      <c r="O165" s="4">
        <v>23.452510818516675</v>
      </c>
      <c r="P165" s="4">
        <v>23.723626180173877</v>
      </c>
      <c r="Q165" s="4">
        <v>23.594806402236784</v>
      </c>
      <c r="R165" s="4">
        <v>23.484497845018076</v>
      </c>
      <c r="S165" s="4">
        <v>23.48745783941866</v>
      </c>
      <c r="T165" s="4">
        <v>23.521541515399022</v>
      </c>
      <c r="U165" s="4">
        <v>23.5340050673978</v>
      </c>
      <c r="V165" s="4">
        <v>23.578129340412165</v>
      </c>
      <c r="W165" s="4">
        <v>23.397775301128931</v>
      </c>
      <c r="X165" s="2">
        <v>6.9347343272969653E-2</v>
      </c>
      <c r="Y165" s="2">
        <v>0.32494583819096534</v>
      </c>
      <c r="Z165" s="2">
        <v>4.613082645597899E-3</v>
      </c>
      <c r="AA165" s="2">
        <v>0.92480611959074011</v>
      </c>
      <c r="AB165" s="3" t="str">
        <f>VLOOKUP('[1]summary protein'!B8141,[2]Sheet1!$A$2:$C$318,3,FALSE)</f>
        <v>PP1R</v>
      </c>
    </row>
    <row r="166" spans="1:28" x14ac:dyDescent="0.2">
      <c r="A166" s="3" t="s">
        <v>588</v>
      </c>
      <c r="B166" s="3" t="s">
        <v>589</v>
      </c>
      <c r="C166" s="3" t="s">
        <v>590</v>
      </c>
      <c r="D166" s="3">
        <v>56594.237220000003</v>
      </c>
      <c r="E166" s="3">
        <v>526</v>
      </c>
      <c r="F166" s="3">
        <v>3.8022813688212929</v>
      </c>
      <c r="G166" s="3">
        <v>3</v>
      </c>
      <c r="H166" s="3">
        <v>2</v>
      </c>
      <c r="I166" s="3">
        <v>0</v>
      </c>
      <c r="J166" s="4">
        <v>5.2539999999999996</v>
      </c>
      <c r="K166" s="4">
        <v>0.60629999999999995</v>
      </c>
      <c r="L166" s="4">
        <v>2.4386899999999998</v>
      </c>
      <c r="M166" s="4">
        <v>18.267293957632855</v>
      </c>
      <c r="N166" s="4">
        <v>18.371769747093062</v>
      </c>
      <c r="O166" s="4">
        <v>18.256532591317075</v>
      </c>
      <c r="P166" s="4">
        <v>18.566587093454995</v>
      </c>
      <c r="Q166" s="4">
        <v>18.547978462329606</v>
      </c>
      <c r="R166" s="4">
        <v>18.581559867355967</v>
      </c>
      <c r="S166" s="4">
        <v>18.697824145736597</v>
      </c>
      <c r="T166" s="4">
        <v>18.646962570369595</v>
      </c>
      <c r="U166" s="4">
        <v>18.470779147412639</v>
      </c>
      <c r="V166" s="4">
        <v>18.619050411541313</v>
      </c>
      <c r="W166" s="4">
        <v>18.53811356431061</v>
      </c>
      <c r="X166" s="2">
        <v>0.29995529353829298</v>
      </c>
      <c r="Y166" s="2">
        <v>2.4168338529137728E-3</v>
      </c>
      <c r="Z166" s="2">
        <v>0.2701943247275409</v>
      </c>
      <c r="AA166" s="2">
        <v>4.3558117766118584E-3</v>
      </c>
      <c r="AB166" s="3" t="str">
        <f>VLOOKUP('[1]summary protein'!B8173,[2]Sheet1!$A$2:$C$318,3,FALSE)</f>
        <v>PP1R</v>
      </c>
    </row>
    <row r="167" spans="1:28" s="5" customFormat="1" x14ac:dyDescent="0.2">
      <c r="A167" s="3" t="s">
        <v>591</v>
      </c>
      <c r="B167" s="3" t="s">
        <v>592</v>
      </c>
      <c r="C167" s="3" t="s">
        <v>593</v>
      </c>
      <c r="D167" s="3">
        <v>62244.767399999997</v>
      </c>
      <c r="E167" s="3">
        <v>576</v>
      </c>
      <c r="F167" s="3">
        <v>3.4722222222222219</v>
      </c>
      <c r="G167" s="3">
        <v>3</v>
      </c>
      <c r="H167" s="3">
        <v>2</v>
      </c>
      <c r="I167" s="3">
        <v>0</v>
      </c>
      <c r="J167" s="4">
        <v>5.2539999999999996</v>
      </c>
      <c r="K167" s="4">
        <v>0.60629999999999995</v>
      </c>
      <c r="L167" s="4">
        <v>2.4386899999999998</v>
      </c>
      <c r="M167" s="4">
        <v>18.267293957632855</v>
      </c>
      <c r="N167" s="4">
        <v>18.371769747093062</v>
      </c>
      <c r="O167" s="4">
        <v>18.256532591317075</v>
      </c>
      <c r="P167" s="4">
        <v>18.566587093454995</v>
      </c>
      <c r="Q167" s="4">
        <v>18.547978462329606</v>
      </c>
      <c r="R167" s="4">
        <v>18.581559867355967</v>
      </c>
      <c r="S167" s="4">
        <v>18.697824145736597</v>
      </c>
      <c r="T167" s="4">
        <v>18.646962570369595</v>
      </c>
      <c r="U167" s="4">
        <v>18.470779147412639</v>
      </c>
      <c r="V167" s="4">
        <v>18.619050411541313</v>
      </c>
      <c r="W167" s="4">
        <v>18.53811356431061</v>
      </c>
      <c r="X167" s="2">
        <v>0.29995529353829298</v>
      </c>
      <c r="Y167" s="2">
        <v>2.4168338529137728E-3</v>
      </c>
      <c r="Z167" s="2">
        <v>0.2701943247275409</v>
      </c>
      <c r="AA167" s="2">
        <v>4.3558117766118584E-3</v>
      </c>
      <c r="AB167" s="3" t="str">
        <f>VLOOKUP('[1]summary protein'!B8174,[2]Sheet1!$A$2:$C$318,3,FALSE)</f>
        <v>PP1R</v>
      </c>
    </row>
    <row r="168" spans="1:28" s="5" customFormat="1" x14ac:dyDescent="0.2">
      <c r="A168" s="3" t="s">
        <v>594</v>
      </c>
      <c r="B168" s="3" t="s">
        <v>595</v>
      </c>
      <c r="C168" s="3" t="s">
        <v>596</v>
      </c>
      <c r="D168" s="3">
        <v>65095.402280000002</v>
      </c>
      <c r="E168" s="3">
        <v>621</v>
      </c>
      <c r="F168" s="3">
        <v>13.043478260869559</v>
      </c>
      <c r="G168" s="3">
        <v>9</v>
      </c>
      <c r="H168" s="3">
        <v>7</v>
      </c>
      <c r="I168" s="3">
        <v>5</v>
      </c>
      <c r="J168" s="4">
        <v>5.2539999999999996</v>
      </c>
      <c r="K168" s="4">
        <v>0.60629999999999995</v>
      </c>
      <c r="L168" s="4">
        <v>2.4386899999999998</v>
      </c>
      <c r="M168" s="4">
        <v>22.321942724562852</v>
      </c>
      <c r="N168" s="4">
        <v>22.229225970293331</v>
      </c>
      <c r="O168" s="4">
        <v>22.324013713050192</v>
      </c>
      <c r="P168" s="4">
        <v>22.16069499782736</v>
      </c>
      <c r="Q168" s="4">
        <v>22.268689689681089</v>
      </c>
      <c r="R168" s="4">
        <v>22.120287376303331</v>
      </c>
      <c r="S168" s="4">
        <v>22.17666306018598</v>
      </c>
      <c r="T168" s="4">
        <v>22.147443145840569</v>
      </c>
      <c r="U168" s="4">
        <v>22.145199717526459</v>
      </c>
      <c r="V168" s="4">
        <v>22.154898278452354</v>
      </c>
      <c r="W168" s="4">
        <v>22.163099716634214</v>
      </c>
      <c r="X168" s="2">
        <v>-0.1101436883026885</v>
      </c>
      <c r="Y168" s="2">
        <v>5.7297985471918736E-2</v>
      </c>
      <c r="Z168" s="2">
        <v>-0.13906725468872949</v>
      </c>
      <c r="AA168" s="2">
        <v>4.4912370580190472E-2</v>
      </c>
      <c r="AB168" s="3" t="str">
        <f>VLOOKUP('[1]summary protein'!B8175,[2]Sheet1!$A$2:$C$318,3,FALSE)</f>
        <v>PP1R</v>
      </c>
    </row>
    <row r="169" spans="1:28" s="5" customFormat="1" x14ac:dyDescent="0.2">
      <c r="A169" s="3" t="s">
        <v>597</v>
      </c>
      <c r="B169" s="3" t="s">
        <v>598</v>
      </c>
      <c r="C169" s="3" t="s">
        <v>599</v>
      </c>
      <c r="D169" s="3">
        <v>89768.234299999996</v>
      </c>
      <c r="E169" s="3">
        <v>797</v>
      </c>
      <c r="F169" s="3">
        <v>3.1367628607277291</v>
      </c>
      <c r="G169" s="3">
        <v>2</v>
      </c>
      <c r="H169" s="3">
        <v>2</v>
      </c>
      <c r="I169" s="3">
        <v>2</v>
      </c>
      <c r="J169" s="4">
        <v>2.827</v>
      </c>
      <c r="K169" s="4">
        <v>0.50339999999999996</v>
      </c>
      <c r="L169" s="4">
        <v>2.9220280000000001</v>
      </c>
      <c r="M169" s="4">
        <v>17.226975029219243</v>
      </c>
      <c r="N169" s="4">
        <v>17.435290118365629</v>
      </c>
      <c r="O169" s="4">
        <v>17.207345166848619</v>
      </c>
      <c r="P169" s="4">
        <v>16.663755913750904</v>
      </c>
      <c r="Q169" s="4">
        <v>17.005673024655522</v>
      </c>
      <c r="R169" s="4">
        <v>16.593087087926818</v>
      </c>
      <c r="S169" s="4">
        <v>16.851610221089068</v>
      </c>
      <c r="T169" s="4">
        <v>16.245999918744108</v>
      </c>
      <c r="U169" s="4">
        <v>16.618080121364219</v>
      </c>
      <c r="V169" s="4">
        <v>16.570988269149989</v>
      </c>
      <c r="W169" s="4">
        <v>16.715438682871543</v>
      </c>
      <c r="X169" s="2">
        <v>-0.51133854295558478</v>
      </c>
      <c r="Y169" s="2">
        <v>7.6199766390549484E-3</v>
      </c>
      <c r="Z169" s="2">
        <v>-0.75224335677869902</v>
      </c>
      <c r="AA169" s="2">
        <v>1.9331427117280488E-3</v>
      </c>
      <c r="AB169" s="3" t="str">
        <f>VLOOKUP('[1]summary protein'!B8178,[2]Sheet1!$A$2:$C$318,3,FALSE)</f>
        <v>PP1R</v>
      </c>
    </row>
    <row r="170" spans="1:28" s="5" customFormat="1" x14ac:dyDescent="0.2">
      <c r="A170" s="3" t="s">
        <v>600</v>
      </c>
      <c r="B170" s="3" t="s">
        <v>601</v>
      </c>
      <c r="C170" s="3" t="s">
        <v>602</v>
      </c>
      <c r="D170" s="3">
        <v>74451.997789999994</v>
      </c>
      <c r="E170" s="3">
        <v>711</v>
      </c>
      <c r="F170" s="3">
        <v>2.3909985935302389</v>
      </c>
      <c r="G170" s="3">
        <v>2</v>
      </c>
      <c r="H170" s="3">
        <v>2</v>
      </c>
      <c r="I170" s="3">
        <v>2</v>
      </c>
      <c r="J170" s="4">
        <v>1.97</v>
      </c>
      <c r="K170" s="4">
        <v>0.30959999999999999</v>
      </c>
      <c r="L170" s="4">
        <v>1.9301029999999999</v>
      </c>
      <c r="M170" s="4">
        <v>18.616535409337825</v>
      </c>
      <c r="N170" s="4">
        <v>18.82854384243808</v>
      </c>
      <c r="O170" s="4">
        <v>18.606828086392063</v>
      </c>
      <c r="P170" s="4">
        <v>19.209137341574468</v>
      </c>
      <c r="Q170" s="4">
        <v>19.346721998255173</v>
      </c>
      <c r="R170" s="4">
        <v>19.506505638567933</v>
      </c>
      <c r="S170" s="4">
        <v>19.412863634026738</v>
      </c>
      <c r="T170" s="4">
        <v>19.180602541985419</v>
      </c>
      <c r="U170" s="4">
        <v>19.010650393192957</v>
      </c>
      <c r="V170" s="4">
        <v>19.182678449602754</v>
      </c>
      <c r="W170" s="4">
        <v>19.321188527388248</v>
      </c>
      <c r="X170" s="2">
        <v>0.68483804038341844</v>
      </c>
      <c r="Y170" s="2">
        <v>1.32933793052537E-3</v>
      </c>
      <c r="Z170" s="2">
        <v>0.48981086531968643</v>
      </c>
      <c r="AA170" s="2">
        <v>5.1383421024486361E-3</v>
      </c>
      <c r="AB170" s="3" t="str">
        <f>VLOOKUP('[1]summary protein'!B8218,[2]Sheet1!$A$2:$C$318,3,FALSE)</f>
        <v>PP1R</v>
      </c>
    </row>
    <row r="171" spans="1:28" s="5" customFormat="1" x14ac:dyDescent="0.2">
      <c r="A171" s="3" t="s">
        <v>603</v>
      </c>
      <c r="B171" s="3" t="s">
        <v>604</v>
      </c>
      <c r="C171" s="3" t="s">
        <v>605</v>
      </c>
      <c r="D171" s="3">
        <v>32795.814420000002</v>
      </c>
      <c r="E171" s="3">
        <v>288</v>
      </c>
      <c r="F171" s="3">
        <v>40.277777777777779</v>
      </c>
      <c r="G171" s="3">
        <v>72</v>
      </c>
      <c r="H171" s="3">
        <v>20</v>
      </c>
      <c r="I171" s="3">
        <v>18</v>
      </c>
      <c r="J171" s="4">
        <v>4.9370000000000003</v>
      </c>
      <c r="K171" s="4">
        <v>0.70620000000000005</v>
      </c>
      <c r="L171" s="4">
        <v>1.7276929999999999</v>
      </c>
      <c r="M171" s="4">
        <v>25.972076086092184</v>
      </c>
      <c r="N171" s="4">
        <v>25.919963276175867</v>
      </c>
      <c r="O171" s="4">
        <v>26.035775009550047</v>
      </c>
      <c r="P171" s="4">
        <v>25.527672135333621</v>
      </c>
      <c r="Q171" s="4">
        <v>25.54869087285865</v>
      </c>
      <c r="R171" s="4">
        <v>25.489269570629656</v>
      </c>
      <c r="S171" s="4">
        <v>25.524257009178388</v>
      </c>
      <c r="T171" s="4">
        <v>25.773964912344685</v>
      </c>
      <c r="U171" s="4">
        <v>25.733422779032182</v>
      </c>
      <c r="V171" s="4">
        <v>25.705089070715896</v>
      </c>
      <c r="W171" s="4">
        <v>25.787244617686866</v>
      </c>
      <c r="X171" s="2">
        <v>-0.45346572693928877</v>
      </c>
      <c r="Y171" s="2">
        <v>2.268571310781189E-3</v>
      </c>
      <c r="Z171" s="2">
        <v>-0.22600777899446101</v>
      </c>
      <c r="AA171" s="2">
        <v>7.819079061699253E-3</v>
      </c>
      <c r="AB171" s="3" t="str">
        <f>VLOOKUP('[1]summary protein'!B8230,[2]Sheet1!$A$2:$C$318,3,FALSE)</f>
        <v>PP1R</v>
      </c>
    </row>
    <row r="172" spans="1:28" s="5" customFormat="1" x14ac:dyDescent="0.2">
      <c r="A172" s="3" t="s">
        <v>606</v>
      </c>
      <c r="B172" s="3" t="s">
        <v>607</v>
      </c>
      <c r="C172" s="3" t="s">
        <v>608</v>
      </c>
      <c r="D172" s="3">
        <v>109930.94028</v>
      </c>
      <c r="E172" s="3">
        <v>973</v>
      </c>
      <c r="F172" s="3">
        <v>0.71942446043165476</v>
      </c>
      <c r="G172" s="3">
        <v>2</v>
      </c>
      <c r="H172" s="3">
        <v>1</v>
      </c>
      <c r="I172" s="3">
        <v>0</v>
      </c>
      <c r="J172" s="4">
        <v>2.181</v>
      </c>
      <c r="K172" s="4">
        <v>0.1958</v>
      </c>
      <c r="L172" s="4">
        <v>3.790149</v>
      </c>
      <c r="M172" s="4">
        <v>21.223762229124908</v>
      </c>
      <c r="N172" s="4">
        <v>21.108743206048771</v>
      </c>
      <c r="O172" s="4">
        <v>21.149233579967728</v>
      </c>
      <c r="P172" s="4">
        <v>20.259134068398094</v>
      </c>
      <c r="Q172" s="4">
        <v>20.17508058340109</v>
      </c>
      <c r="R172" s="4">
        <v>20.095419186565433</v>
      </c>
      <c r="S172" s="4">
        <v>20.037050447123686</v>
      </c>
      <c r="T172" s="4">
        <v>20.222701140368908</v>
      </c>
      <c r="U172" s="4">
        <v>20.509123941762926</v>
      </c>
      <c r="V172" s="4">
        <v>20.322371622393348</v>
      </c>
      <c r="W172" s="4">
        <v>19.899594157384673</v>
      </c>
      <c r="X172" s="2">
        <v>-1.0189086003417245</v>
      </c>
      <c r="Y172" s="2">
        <v>1.4130037475658145E-5</v>
      </c>
      <c r="Z172" s="2">
        <v>-0.92213195623633837</v>
      </c>
      <c r="AA172" s="2">
        <v>3.9218052806907567E-3</v>
      </c>
      <c r="AB172" s="3" t="str">
        <f>VLOOKUP('[1]summary protein'!B8293,[2]Sheet1!$A$2:$C$318,3,FALSE)</f>
        <v>PP1R</v>
      </c>
    </row>
    <row r="173" spans="1:28" s="5" customFormat="1" x14ac:dyDescent="0.2">
      <c r="A173" s="3" t="s">
        <v>609</v>
      </c>
      <c r="B173" s="3" t="s">
        <v>610</v>
      </c>
      <c r="C173" s="3" t="s">
        <v>611</v>
      </c>
      <c r="D173" s="3">
        <v>197552.31232999999</v>
      </c>
      <c r="E173" s="3">
        <v>1807</v>
      </c>
      <c r="F173" s="3">
        <v>19.59048146098506</v>
      </c>
      <c r="G173" s="3">
        <v>33</v>
      </c>
      <c r="H173" s="3">
        <v>25</v>
      </c>
      <c r="I173" s="3">
        <v>25</v>
      </c>
      <c r="J173" s="4">
        <v>4.8520000000000003</v>
      </c>
      <c r="K173" s="4">
        <v>0.66410000000000002</v>
      </c>
      <c r="L173" s="4">
        <v>1.828589</v>
      </c>
      <c r="M173" s="4">
        <v>23.348737067672449</v>
      </c>
      <c r="N173" s="4">
        <v>23.355291980476569</v>
      </c>
      <c r="O173" s="4">
        <v>23.340990775962311</v>
      </c>
      <c r="P173" s="4">
        <v>23.398254917538413</v>
      </c>
      <c r="Q173" s="4">
        <v>23.378000157916109</v>
      </c>
      <c r="R173" s="4">
        <v>23.30007053534273</v>
      </c>
      <c r="S173" s="4">
        <v>23.29153080517505</v>
      </c>
      <c r="T173" s="4">
        <v>23.359802828132572</v>
      </c>
      <c r="U173" s="4">
        <v>23.394530975012447</v>
      </c>
      <c r="V173" s="4">
        <v>23.390956480257021</v>
      </c>
      <c r="W173" s="4">
        <v>23.358723910605296</v>
      </c>
      <c r="X173" s="2">
        <v>-6.3758373773659116E-3</v>
      </c>
      <c r="Y173" s="2">
        <v>0.82999691988485302</v>
      </c>
      <c r="Z173" s="2">
        <v>2.766360713138738E-2</v>
      </c>
      <c r="AA173" s="2">
        <v>5.8624560744876805E-2</v>
      </c>
      <c r="AB173" s="3" t="str">
        <f>VLOOKUP('[1]summary protein'!B8309,[2]Sheet1!$A$2:$C$318,3,FALSE)</f>
        <v>PP1R</v>
      </c>
    </row>
    <row r="174" spans="1:28" s="5" customFormat="1" x14ac:dyDescent="0.2">
      <c r="A174" s="3" t="s">
        <v>612</v>
      </c>
      <c r="B174" s="3" t="s">
        <v>613</v>
      </c>
      <c r="C174" s="3" t="s">
        <v>614</v>
      </c>
      <c r="D174" s="3">
        <v>119108.50091</v>
      </c>
      <c r="E174" s="3">
        <v>1134</v>
      </c>
      <c r="F174" s="3">
        <v>6.9664902998236329</v>
      </c>
      <c r="G174" s="3">
        <v>8</v>
      </c>
      <c r="H174" s="3">
        <v>8</v>
      </c>
      <c r="I174" s="3">
        <v>8</v>
      </c>
      <c r="J174" s="4">
        <v>4.5739999999999998</v>
      </c>
      <c r="K174" s="4">
        <v>0.55179999999999996</v>
      </c>
      <c r="L174" s="4">
        <v>1.202547</v>
      </c>
      <c r="M174" s="4">
        <v>20.545335594618631</v>
      </c>
      <c r="N174" s="4">
        <v>20.794111056205445</v>
      </c>
      <c r="O174" s="4">
        <v>20.689495820624934</v>
      </c>
      <c r="P174" s="4">
        <v>20.48387578142848</v>
      </c>
      <c r="Q174" s="4">
        <v>20.573315080640874</v>
      </c>
      <c r="R174" s="4">
        <v>20.552571817939235</v>
      </c>
      <c r="S174" s="4">
        <v>20.528024273488526</v>
      </c>
      <c r="T174" s="4">
        <v>20.37574513467203</v>
      </c>
      <c r="U174" s="4">
        <v>20.459731551327103</v>
      </c>
      <c r="V174" s="4">
        <v>20.439531114706465</v>
      </c>
      <c r="W174" s="4">
        <v>20.440556035948052</v>
      </c>
      <c r="X174" s="2">
        <v>-0.14186741877539077</v>
      </c>
      <c r="Y174" s="2">
        <v>0.18150974595762576</v>
      </c>
      <c r="Z174" s="2">
        <v>-0.247423197986258</v>
      </c>
      <c r="AA174" s="2">
        <v>6.7395806776081382E-2</v>
      </c>
      <c r="AB174" s="3" t="str">
        <f>VLOOKUP('[1]summary protein'!B8482,[2]Sheet1!$A$2:$C$318,3,FALSE)</f>
        <v>PP1R</v>
      </c>
    </row>
    <row r="175" spans="1:28" s="5" customFormat="1" x14ac:dyDescent="0.2">
      <c r="A175" s="3" t="s">
        <v>615</v>
      </c>
      <c r="B175" s="3" t="s">
        <v>616</v>
      </c>
      <c r="C175" s="3" t="s">
        <v>617</v>
      </c>
      <c r="D175" s="3">
        <v>209846.62163000001</v>
      </c>
      <c r="E175" s="3">
        <v>1888</v>
      </c>
      <c r="F175" s="3">
        <v>2.7012711864406782</v>
      </c>
      <c r="G175" s="3">
        <v>6</v>
      </c>
      <c r="H175" s="3">
        <v>5</v>
      </c>
      <c r="I175" s="3">
        <v>5</v>
      </c>
      <c r="J175" s="4">
        <v>3.2959999999999998</v>
      </c>
      <c r="K175" s="4">
        <v>0.42749999999999999</v>
      </c>
      <c r="L175" s="4">
        <v>2.1231710000000001</v>
      </c>
      <c r="M175" s="4">
        <v>20.402145549575973</v>
      </c>
      <c r="N175" s="4">
        <v>20.340738229647666</v>
      </c>
      <c r="O175" s="4">
        <v>20.355185462635493</v>
      </c>
      <c r="P175" s="4">
        <v>20.532503723152363</v>
      </c>
      <c r="Q175" s="4">
        <v>20.694257106484905</v>
      </c>
      <c r="R175" s="4">
        <v>20.68237690047885</v>
      </c>
      <c r="S175" s="4">
        <v>20.669878014034538</v>
      </c>
      <c r="T175" s="4">
        <v>20.582941657696363</v>
      </c>
      <c r="U175" s="4">
        <v>20.563932955702242</v>
      </c>
      <c r="V175" s="4">
        <v>20.623546110434283</v>
      </c>
      <c r="W175" s="4">
        <v>20.747665285885706</v>
      </c>
      <c r="X175" s="2">
        <v>0.27873085541795461</v>
      </c>
      <c r="Y175" s="2">
        <v>2.1620561783272023E-3</v>
      </c>
      <c r="Z175" s="2">
        <v>0.26349842180993832</v>
      </c>
      <c r="AA175" s="2">
        <v>4.0713319309021393E-3</v>
      </c>
      <c r="AB175" s="3" t="str">
        <f>VLOOKUP('[1]summary protein'!B8526,[2]Sheet1!$A$2:$C$318,3,FALSE)</f>
        <v>PP1R</v>
      </c>
    </row>
    <row r="176" spans="1:28" s="5" customFormat="1" x14ac:dyDescent="0.2">
      <c r="A176" s="3" t="s">
        <v>618</v>
      </c>
      <c r="B176" s="3" t="s">
        <v>619</v>
      </c>
      <c r="C176" s="3" t="s">
        <v>620</v>
      </c>
      <c r="D176" s="3">
        <v>109125.30514</v>
      </c>
      <c r="E176" s="3">
        <v>977</v>
      </c>
      <c r="F176" s="3">
        <v>1.6376663254861821</v>
      </c>
      <c r="G176" s="3">
        <v>2</v>
      </c>
      <c r="H176" s="3">
        <v>2</v>
      </c>
      <c r="I176" s="3">
        <v>2</v>
      </c>
      <c r="J176" s="4">
        <v>2.1320000000000001</v>
      </c>
      <c r="K176" s="4">
        <v>0.3241</v>
      </c>
      <c r="L176" s="4">
        <v>2.5829439999999999</v>
      </c>
      <c r="M176" s="4">
        <v>19.427836014201571</v>
      </c>
      <c r="N176" s="4">
        <v>19.553117878231678</v>
      </c>
      <c r="O176" s="4">
        <v>19.31597872849354</v>
      </c>
      <c r="P176" s="4">
        <v>19.544821942274044</v>
      </c>
      <c r="Q176" s="4">
        <v>19.526271181081647</v>
      </c>
      <c r="R176" s="4">
        <v>19.390600328066601</v>
      </c>
      <c r="S176" s="4">
        <v>19.328795442252662</v>
      </c>
      <c r="T176" s="4">
        <v>19.257309703983807</v>
      </c>
      <c r="U176" s="4">
        <v>19.305399054384143</v>
      </c>
      <c r="V176" s="4">
        <v>19.367491658640823</v>
      </c>
      <c r="W176" s="4">
        <v>19.364057285725835</v>
      </c>
      <c r="X176" s="2">
        <v>1.5311349776478522E-2</v>
      </c>
      <c r="Y176" s="2">
        <v>0.86755819167734183</v>
      </c>
      <c r="Z176" s="2">
        <v>-0.10874644795861244</v>
      </c>
      <c r="AA176" s="2">
        <v>0.24833441111490681</v>
      </c>
      <c r="AB176" s="3" t="str">
        <f>VLOOKUP('[1]summary protein'!B8685,[2]Sheet1!$A$2:$C$318,3,FALSE)</f>
        <v>PP1R</v>
      </c>
    </row>
    <row r="177" spans="1:28" s="5" customFormat="1" x14ac:dyDescent="0.2">
      <c r="A177" s="3" t="s">
        <v>621</v>
      </c>
      <c r="B177" s="3" t="s">
        <v>622</v>
      </c>
      <c r="C177" s="3" t="s">
        <v>623</v>
      </c>
      <c r="D177" s="3">
        <v>69296.116829999999</v>
      </c>
      <c r="E177" s="3">
        <v>641</v>
      </c>
      <c r="F177" s="3">
        <v>31.513260530421221</v>
      </c>
      <c r="G177" s="3">
        <v>42</v>
      </c>
      <c r="H177" s="3">
        <v>20</v>
      </c>
      <c r="I177" s="3">
        <v>20</v>
      </c>
      <c r="J177" s="4">
        <v>4.8710000000000004</v>
      </c>
      <c r="K177" s="4">
        <v>0.56330000000000002</v>
      </c>
      <c r="L177" s="4">
        <v>2.1060409999999998</v>
      </c>
      <c r="M177" s="4">
        <v>25.192918498273734</v>
      </c>
      <c r="N177" s="4">
        <v>25.20985939069735</v>
      </c>
      <c r="O177" s="4">
        <v>25.227952790186858</v>
      </c>
      <c r="P177" s="4">
        <v>25.135185479893096</v>
      </c>
      <c r="Q177" s="4">
        <v>25.22240972182821</v>
      </c>
      <c r="R177" s="4">
        <v>25.157559800114345</v>
      </c>
      <c r="S177" s="4">
        <v>25.182666626380403</v>
      </c>
      <c r="T177" s="4">
        <v>25.20165939416448</v>
      </c>
      <c r="U177" s="4">
        <v>25.182130936085514</v>
      </c>
      <c r="V177" s="4">
        <v>25.242569463120862</v>
      </c>
      <c r="W177" s="4">
        <v>25.192645208375218</v>
      </c>
      <c r="X177" s="2">
        <v>-3.5788152665304551E-2</v>
      </c>
      <c r="Y177" s="2">
        <v>0.16039237988229316</v>
      </c>
      <c r="Z177" s="2">
        <v>-5.4923092828005338E-3</v>
      </c>
      <c r="AA177" s="2">
        <v>0.75489316170263965</v>
      </c>
      <c r="AB177" s="3" t="str">
        <f>VLOOKUP('[1]summary protein'!B8712,[2]Sheet1!$A$2:$C$318,3,FALSE)</f>
        <v>PP1R</v>
      </c>
    </row>
    <row r="178" spans="1:28" s="5" customFormat="1" x14ac:dyDescent="0.2">
      <c r="A178" s="3" t="s">
        <v>624</v>
      </c>
      <c r="B178" s="3" t="s">
        <v>625</v>
      </c>
      <c r="C178" s="3" t="s">
        <v>626</v>
      </c>
      <c r="D178" s="3">
        <v>208955.09185</v>
      </c>
      <c r="E178" s="3">
        <v>1941</v>
      </c>
      <c r="F178" s="3">
        <v>4.5337454920144262</v>
      </c>
      <c r="G178" s="3">
        <v>6</v>
      </c>
      <c r="H178" s="3">
        <v>6</v>
      </c>
      <c r="I178" s="3">
        <v>6</v>
      </c>
      <c r="J178" s="4">
        <v>5.8140000000000001</v>
      </c>
      <c r="K178" s="4">
        <v>0.7006</v>
      </c>
      <c r="L178" s="4">
        <v>2.7594069999999999</v>
      </c>
      <c r="M178" s="4">
        <v>19.827923841010737</v>
      </c>
      <c r="N178" s="4">
        <v>19.904613825449953</v>
      </c>
      <c r="O178" s="4">
        <v>19.881036268384303</v>
      </c>
      <c r="P178" s="4">
        <v>19.870477705233984</v>
      </c>
      <c r="Q178" s="4">
        <v>20.103549554012854</v>
      </c>
      <c r="R178" s="4">
        <v>19.980502221740409</v>
      </c>
      <c r="S178" s="4">
        <v>19.990771351885126</v>
      </c>
      <c r="T178" s="4">
        <v>19.890783550003814</v>
      </c>
      <c r="U178" s="4">
        <v>19.931905343198064</v>
      </c>
      <c r="V178" s="4">
        <v>19.928634806599955</v>
      </c>
      <c r="W178" s="4">
        <v>19.902696094534399</v>
      </c>
      <c r="X178" s="2">
        <v>0.1151338966030977</v>
      </c>
      <c r="Y178" s="2">
        <v>9.1342035849523023E-2</v>
      </c>
      <c r="Z178" s="2">
        <v>4.2313636969058877E-2</v>
      </c>
      <c r="AA178" s="2">
        <v>0.19339707931314631</v>
      </c>
      <c r="AB178" s="3" t="str">
        <f>VLOOKUP('[1]summary protein'!B8760,[2]Sheet1!$A$2:$C$318,3,FALSE)</f>
        <v>PP1R</v>
      </c>
    </row>
    <row r="179" spans="1:28" s="5" customFormat="1" x14ac:dyDescent="0.2">
      <c r="A179" s="3" t="s">
        <v>627</v>
      </c>
      <c r="B179" s="3" t="s">
        <v>628</v>
      </c>
      <c r="C179" s="3" t="s">
        <v>629</v>
      </c>
      <c r="D179" s="3">
        <v>34542.613810000003</v>
      </c>
      <c r="E179" s="3">
        <v>313</v>
      </c>
      <c r="F179" s="3">
        <v>27.476038338658149</v>
      </c>
      <c r="G179" s="3">
        <v>15</v>
      </c>
      <c r="H179" s="3">
        <v>7</v>
      </c>
      <c r="I179" s="3">
        <v>7</v>
      </c>
      <c r="J179" s="4">
        <v>4.452</v>
      </c>
      <c r="K179" s="4">
        <v>0.66039999999999999</v>
      </c>
      <c r="L179" s="4">
        <v>2.082557</v>
      </c>
      <c r="M179" s="4">
        <v>23.905945365493729</v>
      </c>
      <c r="N179" s="4">
        <v>23.932132518017184</v>
      </c>
      <c r="O179" s="4">
        <v>23.871455306411537</v>
      </c>
      <c r="P179" s="4">
        <v>23.496110069828873</v>
      </c>
      <c r="Q179" s="4">
        <v>23.336535319615482</v>
      </c>
      <c r="R179" s="4">
        <v>23.39491499544317</v>
      </c>
      <c r="S179" s="4">
        <v>23.383888118107123</v>
      </c>
      <c r="T179" s="4">
        <v>23.693170634479287</v>
      </c>
      <c r="U179" s="4">
        <v>23.708596632909561</v>
      </c>
      <c r="V179" s="4">
        <v>23.796038056718483</v>
      </c>
      <c r="W179" s="4">
        <v>23.772694913474542</v>
      </c>
      <c r="X179" s="2">
        <v>-0.50031560422548793</v>
      </c>
      <c r="Y179" s="2">
        <v>1.0830242849128187E-4</v>
      </c>
      <c r="Z179" s="2">
        <v>-0.1605526705786815</v>
      </c>
      <c r="AA179" s="2">
        <v>3.3984954009274992E-3</v>
      </c>
      <c r="AB179" s="3" t="str">
        <f>VLOOKUP('[1]summary protein'!B8761,[2]Sheet1!$A$2:$C$318,3,FALSE)</f>
        <v>PP1R</v>
      </c>
    </row>
    <row r="180" spans="1:28" s="5" customFormat="1" x14ac:dyDescent="0.2">
      <c r="A180" s="3" t="s">
        <v>630</v>
      </c>
      <c r="B180" s="3" t="s">
        <v>631</v>
      </c>
      <c r="C180" s="3" t="s">
        <v>632</v>
      </c>
      <c r="D180" s="3">
        <v>39361.251470000003</v>
      </c>
      <c r="E180" s="3">
        <v>357</v>
      </c>
      <c r="F180" s="3">
        <v>38.935574229691881</v>
      </c>
      <c r="G180" s="3">
        <v>19</v>
      </c>
      <c r="H180" s="3">
        <v>12</v>
      </c>
      <c r="I180" s="3">
        <v>12</v>
      </c>
      <c r="J180" s="4">
        <v>5.149</v>
      </c>
      <c r="K180" s="4">
        <v>0.74529999999999996</v>
      </c>
      <c r="L180" s="4">
        <v>1.921605</v>
      </c>
      <c r="M180" s="4">
        <v>22.855385535689813</v>
      </c>
      <c r="N180" s="4">
        <v>22.840168042052579</v>
      </c>
      <c r="O180" s="4">
        <v>22.762822074823223</v>
      </c>
      <c r="P180" s="4">
        <v>22.771127744146654</v>
      </c>
      <c r="Q180" s="4">
        <v>22.744327878431651</v>
      </c>
      <c r="R180" s="4">
        <v>22.734907843403672</v>
      </c>
      <c r="S180" s="4">
        <v>22.812816043105716</v>
      </c>
      <c r="T180" s="4">
        <v>22.695364726736138</v>
      </c>
      <c r="U180" s="4">
        <v>22.796525449016684</v>
      </c>
      <c r="V180" s="4">
        <v>22.797780828323006</v>
      </c>
      <c r="W180" s="4">
        <v>22.742934348787465</v>
      </c>
      <c r="X180" s="2">
        <v>-5.3663673583280058E-2</v>
      </c>
      <c r="Y180" s="2">
        <v>0.19630969465285397</v>
      </c>
      <c r="Z180" s="2">
        <v>-6.130721263937744E-2</v>
      </c>
      <c r="AA180" s="2">
        <v>0.17258661332545058</v>
      </c>
      <c r="AB180" s="3" t="str">
        <f>VLOOKUP('[1]summary protein'!B8767,[2]Sheet1!$A$2:$C$318,3,FALSE)</f>
        <v>PP1R</v>
      </c>
    </row>
    <row r="181" spans="1:28" x14ac:dyDescent="0.2">
      <c r="A181" s="3" t="s">
        <v>633</v>
      </c>
      <c r="B181" s="3" t="s">
        <v>634</v>
      </c>
      <c r="C181" s="3" t="s">
        <v>635</v>
      </c>
      <c r="D181" s="3">
        <v>245375.65044999999</v>
      </c>
      <c r="E181" s="3">
        <v>2382</v>
      </c>
      <c r="F181" s="3">
        <v>11.67086481947943</v>
      </c>
      <c r="G181" s="3">
        <v>43</v>
      </c>
      <c r="H181" s="3">
        <v>27</v>
      </c>
      <c r="I181" s="3">
        <v>19</v>
      </c>
      <c r="J181" s="4">
        <v>4.694</v>
      </c>
      <c r="K181" s="4">
        <v>0.60809999999999997</v>
      </c>
      <c r="L181" s="4">
        <v>1.658242</v>
      </c>
      <c r="M181" s="4">
        <v>24.684851743886767</v>
      </c>
      <c r="N181" s="4">
        <v>24.733754493760003</v>
      </c>
      <c r="O181" s="4">
        <v>24.689440312724148</v>
      </c>
      <c r="P181" s="4">
        <v>24.379261256643357</v>
      </c>
      <c r="Q181" s="4">
        <v>24.396661889385282</v>
      </c>
      <c r="R181" s="4">
        <v>24.424951021400428</v>
      </c>
      <c r="S181" s="4">
        <v>24.42526841472905</v>
      </c>
      <c r="T181" s="4">
        <v>24.350063424518762</v>
      </c>
      <c r="U181" s="4">
        <v>24.443574347606749</v>
      </c>
      <c r="V181" s="4">
        <v>24.454226728160414</v>
      </c>
      <c r="W181" s="4">
        <v>24.458073681453467</v>
      </c>
      <c r="X181" s="2">
        <v>-0.29614653791744416</v>
      </c>
      <c r="Y181" s="2">
        <v>1.1739052864705243E-4</v>
      </c>
      <c r="Z181" s="2">
        <v>-0.2761976380221256</v>
      </c>
      <c r="AA181" s="2">
        <v>3.631855808788727E-4</v>
      </c>
      <c r="AB181" s="3" t="str">
        <f>VLOOKUP('[1]summary protein'!B8781,[2]Sheet1!$A$2:$C$318,3,FALSE)</f>
        <v>PP1R</v>
      </c>
    </row>
    <row r="182" spans="1:28" x14ac:dyDescent="0.2">
      <c r="A182" s="3" t="s">
        <v>636</v>
      </c>
      <c r="B182" s="3" t="s">
        <v>637</v>
      </c>
      <c r="C182" s="3" t="s">
        <v>638</v>
      </c>
      <c r="D182" s="3">
        <v>132158.25911000001</v>
      </c>
      <c r="E182" s="3">
        <v>1243</v>
      </c>
      <c r="F182" s="3">
        <v>2.2526146419951729</v>
      </c>
      <c r="G182" s="3">
        <v>6</v>
      </c>
      <c r="H182" s="3">
        <v>4</v>
      </c>
      <c r="I182" s="3">
        <v>0</v>
      </c>
      <c r="J182" s="4">
        <v>3.2040000000000002</v>
      </c>
      <c r="K182" s="4">
        <v>0.46600000000000003</v>
      </c>
      <c r="L182" s="4">
        <v>2.1367579999999999</v>
      </c>
      <c r="M182" s="4">
        <v>22.937299928485938</v>
      </c>
      <c r="N182" s="4">
        <v>22.981739453860502</v>
      </c>
      <c r="O182" s="4">
        <v>22.93194398186013</v>
      </c>
      <c r="P182" s="4">
        <v>22.404357213413977</v>
      </c>
      <c r="Q182" s="4">
        <v>22.475921930438648</v>
      </c>
      <c r="R182" s="4">
        <v>22.498401424327888</v>
      </c>
      <c r="S182" s="4">
        <v>22.490215321193979</v>
      </c>
      <c r="T182" s="4">
        <v>22.533556154933116</v>
      </c>
      <c r="U182" s="4">
        <v>22.605505475078058</v>
      </c>
      <c r="V182" s="4">
        <v>22.615061560458585</v>
      </c>
      <c r="W182" s="4">
        <v>22.623982695905266</v>
      </c>
      <c r="X182" s="2">
        <v>-0.48310381572523298</v>
      </c>
      <c r="Y182" s="2">
        <v>1.01988460976378E-5</v>
      </c>
      <c r="Z182" s="2">
        <v>-0.35580131647510171</v>
      </c>
      <c r="AA182" s="2">
        <v>3.8555172958954592E-5</v>
      </c>
      <c r="AB182" s="3" t="str">
        <f>VLOOKUP('[1]summary protein'!B8784,[2]Sheet1!$A$2:$C$318,3,FALSE)</f>
        <v>PP1R</v>
      </c>
    </row>
    <row r="183" spans="1:28" x14ac:dyDescent="0.2">
      <c r="A183" s="3" t="s">
        <v>639</v>
      </c>
      <c r="B183" s="3" t="s">
        <v>640</v>
      </c>
      <c r="C183" s="3" t="s">
        <v>641</v>
      </c>
      <c r="D183" s="3">
        <v>216968.01581000001</v>
      </c>
      <c r="E183" s="3">
        <v>1951</v>
      </c>
      <c r="F183" s="3">
        <v>20.963608405945671</v>
      </c>
      <c r="G183" s="3">
        <v>52</v>
      </c>
      <c r="H183" s="3">
        <v>31</v>
      </c>
      <c r="I183" s="3">
        <v>31</v>
      </c>
      <c r="J183" s="4">
        <v>5.202</v>
      </c>
      <c r="K183" s="4">
        <v>0.68679999999999997</v>
      </c>
      <c r="L183" s="4">
        <v>1.4400919999999999</v>
      </c>
      <c r="M183" s="4">
        <v>24.672286527978095</v>
      </c>
      <c r="N183" s="4">
        <v>24.683466448964303</v>
      </c>
      <c r="O183" s="4">
        <v>24.681982478666338</v>
      </c>
      <c r="P183" s="4">
        <v>24.357192613722038</v>
      </c>
      <c r="Q183" s="4">
        <v>24.357414392067188</v>
      </c>
      <c r="R183" s="4">
        <v>24.32948288367254</v>
      </c>
      <c r="S183" s="4">
        <v>24.351242848263421</v>
      </c>
      <c r="T183" s="4">
        <v>24.434437590932394</v>
      </c>
      <c r="U183" s="4">
        <v>24.509419909413758</v>
      </c>
      <c r="V183" s="4">
        <v>24.503636244982939</v>
      </c>
      <c r="W183" s="4">
        <v>24.463949792411569</v>
      </c>
      <c r="X183" s="2">
        <v>-0.33041196743828394</v>
      </c>
      <c r="Y183" s="2">
        <v>5.3272893513663661E-7</v>
      </c>
      <c r="Z183" s="2">
        <v>-0.20138426743441329</v>
      </c>
      <c r="AA183" s="2">
        <v>1.0765648282096017E-3</v>
      </c>
      <c r="AB183" s="3" t="str">
        <f>VLOOKUP('[1]summary protein'!B8849,[2]Sheet1!$A$2:$C$318,3,FALSE)</f>
        <v>PP1R</v>
      </c>
    </row>
    <row r="184" spans="1:28" s="5" customFormat="1" x14ac:dyDescent="0.2">
      <c r="A184" s="3" t="s">
        <v>642</v>
      </c>
      <c r="B184" s="3" t="s">
        <v>643</v>
      </c>
      <c r="C184" s="3" t="s">
        <v>644</v>
      </c>
      <c r="D184" s="3">
        <v>30199.288949999998</v>
      </c>
      <c r="E184" s="3">
        <v>271</v>
      </c>
      <c r="F184" s="3">
        <v>16.23616236162362</v>
      </c>
      <c r="G184" s="3">
        <v>3</v>
      </c>
      <c r="H184" s="3">
        <v>3</v>
      </c>
      <c r="I184" s="3">
        <v>3</v>
      </c>
      <c r="J184" s="4">
        <v>3.274</v>
      </c>
      <c r="K184" s="4">
        <v>0.38619999999999999</v>
      </c>
      <c r="L184" s="4">
        <v>3.8728859999999998</v>
      </c>
      <c r="M184" s="4">
        <v>20.213088942877349</v>
      </c>
      <c r="N184" s="4">
        <v>20.176140713312478</v>
      </c>
      <c r="O184" s="4">
        <v>20.221598920897254</v>
      </c>
      <c r="P184" s="4">
        <v>19.240553345453705</v>
      </c>
      <c r="Q184" s="4">
        <v>19.349401625520851</v>
      </c>
      <c r="R184" s="4">
        <v>19.085892243906134</v>
      </c>
      <c r="S184" s="4">
        <v>19.036938139850434</v>
      </c>
      <c r="T184" s="4">
        <v>19.113265400182254</v>
      </c>
      <c r="U184" s="4">
        <v>19.213415736589141</v>
      </c>
      <c r="V184" s="4">
        <v>19.549330845030759</v>
      </c>
      <c r="W184" s="4">
        <v>19.959327852999138</v>
      </c>
      <c r="X184" s="2">
        <v>-1.0254131870129122</v>
      </c>
      <c r="Y184" s="2">
        <v>5.3128285934232538E-4</v>
      </c>
      <c r="Z184" s="2">
        <v>-0.74477456699537115</v>
      </c>
      <c r="AA184" s="2">
        <v>2.9622232061361324E-2</v>
      </c>
      <c r="AB184" s="3" t="str">
        <f>VLOOKUP('[1]summary protein'!B8911,[2]Sheet1!$A$2:$C$318,3,FALSE)</f>
        <v>PP1R</v>
      </c>
    </row>
    <row r="185" spans="1:28" x14ac:dyDescent="0.2">
      <c r="A185" s="3" t="s">
        <v>645</v>
      </c>
      <c r="B185" s="3" t="s">
        <v>646</v>
      </c>
      <c r="C185" s="3" t="s">
        <v>647</v>
      </c>
      <c r="D185" s="3">
        <v>165980.03954999999</v>
      </c>
      <c r="E185" s="3">
        <v>1539</v>
      </c>
      <c r="F185" s="3">
        <v>18.58349577647823</v>
      </c>
      <c r="G185" s="3">
        <v>25</v>
      </c>
      <c r="H185" s="3">
        <v>22</v>
      </c>
      <c r="I185" s="3">
        <v>22</v>
      </c>
      <c r="J185" s="4">
        <v>5.7679999999999998</v>
      </c>
      <c r="K185" s="4">
        <v>0.61619999999999997</v>
      </c>
      <c r="L185" s="4">
        <v>2.0122499999999999</v>
      </c>
      <c r="M185" s="4">
        <v>23.172668533520696</v>
      </c>
      <c r="N185" s="4">
        <v>23.239045532538327</v>
      </c>
      <c r="O185" s="4">
        <v>23.193641775046316</v>
      </c>
      <c r="P185" s="4">
        <v>23.325314152942735</v>
      </c>
      <c r="Q185" s="4">
        <v>23.515926345077403</v>
      </c>
      <c r="R185" s="4">
        <v>23.383644792574572</v>
      </c>
      <c r="S185" s="4">
        <v>23.413809061161242</v>
      </c>
      <c r="T185" s="4">
        <v>23.037889879050784</v>
      </c>
      <c r="U185" s="4">
        <v>23.086101192123657</v>
      </c>
      <c r="V185" s="4">
        <v>23.111569681170543</v>
      </c>
      <c r="W185" s="4">
        <v>23.053621857489969</v>
      </c>
      <c r="X185" s="2">
        <v>0.20788830757054555</v>
      </c>
      <c r="Y185" s="2">
        <v>8.1674638370783457E-3</v>
      </c>
      <c r="Z185" s="2">
        <v>-0.12948962790970597</v>
      </c>
      <c r="AA185" s="2">
        <v>5.6584787706513446E-3</v>
      </c>
      <c r="AB185" s="3" t="str">
        <f>VLOOKUP('[1]summary protein'!B8942,[2]Sheet1!$A$2:$C$318,3,FALSE)</f>
        <v>PP1R</v>
      </c>
    </row>
    <row r="186" spans="1:28" x14ac:dyDescent="0.2">
      <c r="A186" s="3" t="s">
        <v>648</v>
      </c>
      <c r="B186" s="3" t="s">
        <v>649</v>
      </c>
      <c r="C186" s="3" t="s">
        <v>650</v>
      </c>
      <c r="D186" s="3">
        <v>86238.02059</v>
      </c>
      <c r="E186" s="3">
        <v>777</v>
      </c>
      <c r="F186" s="3">
        <v>9.1377091377091375</v>
      </c>
      <c r="G186" s="3">
        <v>5</v>
      </c>
      <c r="H186" s="3">
        <v>5</v>
      </c>
      <c r="I186" s="3">
        <v>5</v>
      </c>
      <c r="J186" s="4">
        <v>3.04</v>
      </c>
      <c r="K186" s="4">
        <v>0.45839999999999997</v>
      </c>
      <c r="L186" s="4">
        <v>2.8161320000000001</v>
      </c>
      <c r="M186" s="4">
        <v>19.337999094983061</v>
      </c>
      <c r="N186" s="4">
        <v>19.242666404518836</v>
      </c>
      <c r="O186" s="4">
        <v>19.317221364144729</v>
      </c>
      <c r="P186" s="4">
        <v>19.328320410939845</v>
      </c>
      <c r="Q186" s="4">
        <v>19.240372374667203</v>
      </c>
      <c r="R186" s="4">
        <v>19.364896143960891</v>
      </c>
      <c r="S186" s="4">
        <v>19.369941728005099</v>
      </c>
      <c r="T186" s="4">
        <v>19.343284547429342</v>
      </c>
      <c r="U186" s="4">
        <v>19.366098560198818</v>
      </c>
      <c r="V186" s="4">
        <v>19.403455159495138</v>
      </c>
      <c r="W186" s="4">
        <v>19.456872989790988</v>
      </c>
      <c r="X186" s="2">
        <v>2.6587043177716652E-2</v>
      </c>
      <c r="Y186" s="2">
        <v>0.55225155307520435</v>
      </c>
      <c r="Z186" s="2">
        <v>9.3132193013026665E-2</v>
      </c>
      <c r="AA186" s="2">
        <v>6.4897220199676614E-2</v>
      </c>
      <c r="AB186" s="3" t="str">
        <f>VLOOKUP('[1]summary protein'!B8945,[2]Sheet1!$A$2:$C$318,3,FALSE)</f>
        <v>PP1R</v>
      </c>
    </row>
    <row r="187" spans="1:28" x14ac:dyDescent="0.2">
      <c r="A187" s="3" t="s">
        <v>651</v>
      </c>
      <c r="B187" s="3" t="s">
        <v>652</v>
      </c>
      <c r="C187" s="3" t="s">
        <v>653</v>
      </c>
      <c r="D187" s="3">
        <v>154077.49559999999</v>
      </c>
      <c r="E187" s="3">
        <v>1425</v>
      </c>
      <c r="F187" s="3">
        <v>4.140350877192982</v>
      </c>
      <c r="G187" s="3">
        <v>7</v>
      </c>
      <c r="H187" s="3">
        <v>5</v>
      </c>
      <c r="I187" s="3">
        <v>5</v>
      </c>
      <c r="J187" s="4">
        <v>3.9990000000000001</v>
      </c>
      <c r="K187" s="4">
        <v>0.59340000000000004</v>
      </c>
      <c r="L187" s="4">
        <v>1.938088</v>
      </c>
      <c r="M187" s="4">
        <v>20.438503523965284</v>
      </c>
      <c r="N187" s="4">
        <v>20.440627003628116</v>
      </c>
      <c r="O187" s="4">
        <v>20.478951271854999</v>
      </c>
      <c r="P187" s="4">
        <v>20.222648552294132</v>
      </c>
      <c r="Q187" s="4">
        <v>20.31501293387835</v>
      </c>
      <c r="R187" s="4">
        <v>20.239022016904141</v>
      </c>
      <c r="S187" s="4">
        <v>20.330694751759328</v>
      </c>
      <c r="T187" s="4">
        <v>20.118703858317069</v>
      </c>
      <c r="U187" s="4">
        <v>20.128407689550091</v>
      </c>
      <c r="V187" s="4">
        <v>20.208436743653753</v>
      </c>
      <c r="W187" s="4">
        <v>20.091994574080839</v>
      </c>
      <c r="X187" s="2">
        <v>-0.17584936944047769</v>
      </c>
      <c r="Y187" s="2">
        <v>3.526511144631228E-3</v>
      </c>
      <c r="Z187" s="2">
        <v>-0.31580821674902637</v>
      </c>
      <c r="AA187" s="2">
        <v>2.2128617821504188E-4</v>
      </c>
      <c r="AB187" s="3" t="str">
        <f>VLOOKUP('[1]summary protein'!B8946,[2]Sheet1!$A$2:$C$318,3,FALSE)</f>
        <v>PP1R</v>
      </c>
    </row>
    <row r="188" spans="1:28" x14ac:dyDescent="0.2">
      <c r="A188" s="3" t="s">
        <v>396</v>
      </c>
      <c r="B188" s="3" t="s">
        <v>397</v>
      </c>
      <c r="C188" s="3" t="s">
        <v>398</v>
      </c>
      <c r="D188" s="3">
        <v>37181.886989999999</v>
      </c>
      <c r="E188" s="3">
        <v>330</v>
      </c>
      <c r="F188" s="3">
        <v>59.696969696969703</v>
      </c>
      <c r="G188" s="3">
        <v>47</v>
      </c>
      <c r="H188" s="3">
        <v>19</v>
      </c>
      <c r="I188" s="3">
        <v>5</v>
      </c>
      <c r="J188" s="4">
        <v>4.532</v>
      </c>
      <c r="K188" s="4">
        <v>0.61799999999999999</v>
      </c>
      <c r="L188" s="4">
        <v>1.34796</v>
      </c>
      <c r="M188" s="4">
        <v>25.319817378150297</v>
      </c>
      <c r="N188" s="4">
        <v>25.273467906571401</v>
      </c>
      <c r="O188" s="4">
        <v>25.335665820277981</v>
      </c>
      <c r="P188" s="4">
        <v>24.905862592046802</v>
      </c>
      <c r="Q188" s="4">
        <v>24.939464742233138</v>
      </c>
      <c r="R188" s="4">
        <v>24.827774221166869</v>
      </c>
      <c r="S188" s="4">
        <v>24.882840199228017</v>
      </c>
      <c r="T188" s="4">
        <v>25.158780710449921</v>
      </c>
      <c r="U188" s="4">
        <v>25.121911153101905</v>
      </c>
      <c r="V188" s="4">
        <v>25.106357271274266</v>
      </c>
      <c r="W188" s="4">
        <v>25.054324717301085</v>
      </c>
      <c r="X188" s="2">
        <v>-0.42066492966452174</v>
      </c>
      <c r="Y188" s="2">
        <v>3.3318013414725353E-5</v>
      </c>
      <c r="Z188" s="2">
        <v>-0.1993069053014338</v>
      </c>
      <c r="AA188" s="2">
        <v>9.4580587545797811E-4</v>
      </c>
      <c r="AB188" s="3" t="str">
        <f>VLOOKUP('[1]summary protein'!B5886,[2]Sheet1!$A$2:$C$318,3,FALSE)</f>
        <v>PP1C</v>
      </c>
    </row>
    <row r="189" spans="1:28" s="5" customFormat="1" x14ac:dyDescent="0.2">
      <c r="A189" s="3" t="s">
        <v>399</v>
      </c>
      <c r="B189" s="3" t="s">
        <v>400</v>
      </c>
      <c r="C189" s="3" t="s">
        <v>401</v>
      </c>
      <c r="D189" s="3">
        <v>36904.693570000003</v>
      </c>
      <c r="E189" s="3">
        <v>327</v>
      </c>
      <c r="F189" s="3">
        <v>50.764525993883787</v>
      </c>
      <c r="G189" s="3">
        <v>51</v>
      </c>
      <c r="H189" s="3">
        <v>17</v>
      </c>
      <c r="I189" s="3">
        <v>6</v>
      </c>
      <c r="J189" s="4">
        <v>4.532</v>
      </c>
      <c r="K189" s="4">
        <v>0.61799999999999999</v>
      </c>
      <c r="L189" s="4">
        <v>1.34796</v>
      </c>
      <c r="M189" s="4">
        <v>25.248433051381429</v>
      </c>
      <c r="N189" s="4">
        <v>25.171946353193803</v>
      </c>
      <c r="O189" s="4">
        <v>25.2764966628006</v>
      </c>
      <c r="P189" s="4">
        <v>24.961911983800555</v>
      </c>
      <c r="Q189" s="4">
        <v>24.962828950784278</v>
      </c>
      <c r="R189" s="4">
        <v>24.897602114955809</v>
      </c>
      <c r="S189" s="4">
        <v>24.901605393376979</v>
      </c>
      <c r="T189" s="4">
        <v>25.22588458814187</v>
      </c>
      <c r="U189" s="4">
        <v>25.2003634045744</v>
      </c>
      <c r="V189" s="4">
        <v>25.227787281761106</v>
      </c>
      <c r="W189" s="4">
        <v>25.153847926572908</v>
      </c>
      <c r="X189" s="2">
        <v>-0.3013049117292006</v>
      </c>
      <c r="Y189" s="2">
        <v>2.4352436901167616E-3</v>
      </c>
      <c r="Z189" s="2">
        <v>-3.0321222196036501E-2</v>
      </c>
      <c r="AA189" s="2">
        <v>0.45415447488387067</v>
      </c>
      <c r="AB189" s="3" t="str">
        <f>VLOOKUP('[1]summary protein'!B5887,[2]Sheet1!$A$2:$C$318,3,FALSE)</f>
        <v>PP1C</v>
      </c>
    </row>
    <row r="190" spans="1:28" s="5" customFormat="1" x14ac:dyDescent="0.2">
      <c r="A190" s="3" t="s">
        <v>402</v>
      </c>
      <c r="B190" s="3" t="s">
        <v>403</v>
      </c>
      <c r="C190" s="3" t="s">
        <v>404</v>
      </c>
      <c r="D190" s="3">
        <v>36717.7863</v>
      </c>
      <c r="E190" s="3">
        <v>323</v>
      </c>
      <c r="F190" s="3">
        <v>48.606811145510839</v>
      </c>
      <c r="G190" s="3">
        <v>42</v>
      </c>
      <c r="H190" s="3">
        <v>15</v>
      </c>
      <c r="I190" s="3">
        <v>1</v>
      </c>
      <c r="J190" s="4">
        <v>4.532</v>
      </c>
      <c r="K190" s="4">
        <v>0.61799999999999999</v>
      </c>
      <c r="L190" s="4">
        <v>1.34796</v>
      </c>
      <c r="M190" s="4">
        <v>24.928887839483565</v>
      </c>
      <c r="N190" s="4">
        <v>24.842514329080938</v>
      </c>
      <c r="O190" s="4">
        <v>24.938542633242729</v>
      </c>
      <c r="P190" s="4">
        <v>24.366816833198897</v>
      </c>
      <c r="Q190" s="4">
        <v>24.389041026223712</v>
      </c>
      <c r="R190" s="4">
        <v>24.251277717458482</v>
      </c>
      <c r="S190" s="4">
        <v>24.304847032887377</v>
      </c>
      <c r="T190" s="4">
        <v>24.719964890623331</v>
      </c>
      <c r="U190" s="4">
        <v>24.677434858250066</v>
      </c>
      <c r="V190" s="4">
        <v>24.682418299637092</v>
      </c>
      <c r="W190" s="4">
        <v>24.617365850247712</v>
      </c>
      <c r="X190" s="2">
        <v>-0.57531928149363054</v>
      </c>
      <c r="Y190" s="2">
        <v>5.6181748149379982E-5</v>
      </c>
      <c r="Z190" s="2">
        <v>-0.22901895924619708</v>
      </c>
      <c r="AA190" s="2">
        <v>4.1409463436884912E-3</v>
      </c>
      <c r="AB190" s="3" t="str">
        <f>VLOOKUP('[1]summary protein'!B5888,[2]Sheet1!$A$2:$C$318,3,FALSE)</f>
        <v>PP1C</v>
      </c>
    </row>
    <row r="191" spans="1:28" s="5" customFormat="1" x14ac:dyDescent="0.2">
      <c r="A191" s="3" t="s">
        <v>78</v>
      </c>
      <c r="B191" s="3" t="s">
        <v>79</v>
      </c>
      <c r="C191" s="3" t="s">
        <v>80</v>
      </c>
      <c r="D191" s="3">
        <v>30431.91027</v>
      </c>
      <c r="E191" s="3">
        <v>268</v>
      </c>
      <c r="F191" s="3">
        <v>39.552238805970148</v>
      </c>
      <c r="G191" s="3">
        <v>30</v>
      </c>
      <c r="H191" s="3">
        <v>9</v>
      </c>
      <c r="I191" s="3">
        <v>9</v>
      </c>
      <c r="J191" s="4">
        <v>5.2220000000000004</v>
      </c>
      <c r="K191" s="4">
        <v>0.70950000000000002</v>
      </c>
      <c r="L191" s="4">
        <v>1.9977549999999999</v>
      </c>
      <c r="M191" s="4">
        <v>25.619236231240802</v>
      </c>
      <c r="N191" s="4">
        <v>25.547897134892342</v>
      </c>
      <c r="O191" s="4">
        <v>25.642129632550692</v>
      </c>
      <c r="P191" s="4">
        <v>25.032810897666096</v>
      </c>
      <c r="Q191" s="4">
        <v>24.858777761754816</v>
      </c>
      <c r="R191" s="4">
        <v>24.947644548797708</v>
      </c>
      <c r="S191" s="4">
        <v>24.857052702093704</v>
      </c>
      <c r="T191" s="4">
        <v>24.928147963296951</v>
      </c>
      <c r="U191" s="4">
        <v>24.950289261418423</v>
      </c>
      <c r="V191" s="4">
        <v>24.859979069299374</v>
      </c>
      <c r="W191" s="4">
        <v>24.8887320404774</v>
      </c>
      <c r="X191" s="2">
        <v>-0.67901618864986446</v>
      </c>
      <c r="Y191" s="2">
        <v>5.1169204018398127E-5</v>
      </c>
      <c r="Z191" s="2">
        <v>-0.69630058260490912</v>
      </c>
      <c r="AA191" s="2">
        <v>4.7514755795143524E-5</v>
      </c>
      <c r="AB191" s="3" t="s">
        <v>654</v>
      </c>
    </row>
    <row r="192" spans="1:28" s="5" customFormat="1" x14ac:dyDescent="0.2">
      <c r="A192" s="3" t="s">
        <v>288</v>
      </c>
      <c r="B192" s="3" t="s">
        <v>289</v>
      </c>
      <c r="C192" s="3" t="s">
        <v>290</v>
      </c>
      <c r="D192" s="3">
        <v>37936.101560000003</v>
      </c>
      <c r="E192" s="3">
        <v>334</v>
      </c>
      <c r="F192" s="3">
        <v>22.754491017964071</v>
      </c>
      <c r="G192" s="3">
        <v>12</v>
      </c>
      <c r="H192" s="3">
        <v>9</v>
      </c>
      <c r="I192" s="3">
        <v>9</v>
      </c>
      <c r="J192" s="4">
        <v>3.5510000000000002</v>
      </c>
      <c r="K192" s="4">
        <v>0.5796</v>
      </c>
      <c r="L192" s="4">
        <v>2.134722</v>
      </c>
      <c r="M192" s="4">
        <v>22.576196905599282</v>
      </c>
      <c r="N192" s="4">
        <v>22.634074972591982</v>
      </c>
      <c r="O192" s="4">
        <v>22.575486158893263</v>
      </c>
      <c r="P192" s="4">
        <v>22.858271424609644</v>
      </c>
      <c r="Q192" s="4">
        <v>22.863924937109427</v>
      </c>
      <c r="R192" s="4">
        <v>22.843144611347277</v>
      </c>
      <c r="S192" s="4">
        <v>22.815785433149419</v>
      </c>
      <c r="T192" s="4">
        <v>22.833312786966498</v>
      </c>
      <c r="U192" s="4">
        <v>22.990286275587579</v>
      </c>
      <c r="V192" s="4">
        <v>22.92567997229953</v>
      </c>
      <c r="W192" s="4">
        <v>22.939624707918934</v>
      </c>
      <c r="X192" s="2">
        <v>0.25002892252576814</v>
      </c>
      <c r="Y192" s="2">
        <v>1.0814412578018322E-3</v>
      </c>
      <c r="Z192" s="2">
        <v>0.32697325666496369</v>
      </c>
      <c r="AA192" s="2">
        <v>5.1568687061997369E-4</v>
      </c>
      <c r="AB192" s="3" t="str">
        <f>VLOOKUP('[1]summary protein'!B4159,[2]Sheet1!$A$2:$C$318,3,FALSE)</f>
        <v>i</v>
      </c>
    </row>
    <row r="193" spans="1:28" s="5" customFormat="1" x14ac:dyDescent="0.2">
      <c r="A193" s="3" t="s">
        <v>450</v>
      </c>
      <c r="B193" s="3" t="s">
        <v>451</v>
      </c>
      <c r="C193" s="3" t="s">
        <v>452</v>
      </c>
      <c r="D193" s="3">
        <v>41726.365599999997</v>
      </c>
      <c r="E193" s="3">
        <v>386</v>
      </c>
      <c r="F193" s="3">
        <v>36.787564766839367</v>
      </c>
      <c r="G193" s="3">
        <v>31</v>
      </c>
      <c r="H193" s="3">
        <v>15</v>
      </c>
      <c r="I193" s="3">
        <v>15</v>
      </c>
      <c r="J193" s="4">
        <v>6.1040000000000001</v>
      </c>
      <c r="K193" s="4">
        <v>0.68110000000000004</v>
      </c>
      <c r="L193" s="4">
        <v>1.757463</v>
      </c>
      <c r="M193" s="4">
        <v>24.806056401937816</v>
      </c>
      <c r="N193" s="4">
        <v>24.803118214805597</v>
      </c>
      <c r="O193" s="4">
        <v>24.831777479109235</v>
      </c>
      <c r="P193" s="4">
        <v>24.546151131176199</v>
      </c>
      <c r="Q193" s="4">
        <v>24.568168943249358</v>
      </c>
      <c r="R193" s="4">
        <v>24.525217291610062</v>
      </c>
      <c r="S193" s="4">
        <v>24.590778621437867</v>
      </c>
      <c r="T193" s="4">
        <v>24.64311527102738</v>
      </c>
      <c r="U193" s="4">
        <v>24.641293280815695</v>
      </c>
      <c r="V193" s="4">
        <v>24.664116568225147</v>
      </c>
      <c r="W193" s="4">
        <v>24.623679500572013</v>
      </c>
      <c r="X193" s="2">
        <v>-0.25607170174917826</v>
      </c>
      <c r="Y193" s="2">
        <v>3.1180492962481426E-5</v>
      </c>
      <c r="Z193" s="2">
        <v>-0.17059954345749517</v>
      </c>
      <c r="AA193" s="2">
        <v>6.4302260990128254E-5</v>
      </c>
      <c r="AB193" s="3" t="str">
        <f>VLOOKUP('[1]summary protein'!B5938,[2]Sheet1!$A$2:$C$318,3,FALSE)</f>
        <v>i</v>
      </c>
    </row>
    <row r="194" spans="1:28" x14ac:dyDescent="0.2">
      <c r="A194" s="3" t="s">
        <v>81</v>
      </c>
      <c r="B194" s="3" t="s">
        <v>82</v>
      </c>
      <c r="C194" s="3" t="s">
        <v>83</v>
      </c>
      <c r="D194" s="3">
        <v>111724.75865</v>
      </c>
      <c r="E194" s="3">
        <v>1053</v>
      </c>
      <c r="F194" s="3">
        <v>12.44064577397911</v>
      </c>
      <c r="G194" s="3">
        <v>11</v>
      </c>
      <c r="H194" s="3">
        <v>9</v>
      </c>
      <c r="I194" s="3">
        <v>9</v>
      </c>
      <c r="J194" s="4">
        <v>5.96</v>
      </c>
      <c r="K194" s="4">
        <v>0.63270000000000004</v>
      </c>
      <c r="L194" s="4">
        <v>2.2270949999999998</v>
      </c>
      <c r="M194" s="4">
        <v>22.427752241779455</v>
      </c>
      <c r="N194" s="4">
        <v>22.437398842805997</v>
      </c>
      <c r="O194" s="4">
        <v>22.392060048259633</v>
      </c>
      <c r="P194" s="4">
        <v>22.187564830761982</v>
      </c>
      <c r="Q194" s="4">
        <v>22.073615814409312</v>
      </c>
      <c r="R194" s="4">
        <v>22.043307673903659</v>
      </c>
      <c r="S194" s="4">
        <v>22.111933784009121</v>
      </c>
      <c r="T194" s="4">
        <v>21.973998629352277</v>
      </c>
      <c r="U194" s="4">
        <v>22.03427740087162</v>
      </c>
      <c r="V194" s="4">
        <v>21.969925329749557</v>
      </c>
      <c r="W194" s="4">
        <v>21.925849375976398</v>
      </c>
      <c r="X194" s="2">
        <v>-0.31496485184401024</v>
      </c>
      <c r="Y194" s="2">
        <v>7.1260156122861262E-4</v>
      </c>
      <c r="Z194" s="2">
        <v>-0.44305769362756564</v>
      </c>
      <c r="AA194" s="2">
        <v>2.1507004245979866E-5</v>
      </c>
      <c r="AB194" s="3" t="str">
        <f>VLOOKUP('[1]summary protein'!B440,[2]Sheet1!$A$2:$C$318,3,FALSE)</f>
        <v>PP6R</v>
      </c>
    </row>
    <row r="195" spans="1:28" x14ac:dyDescent="0.2">
      <c r="A195" s="3" t="s">
        <v>87</v>
      </c>
      <c r="B195" s="3" t="s">
        <v>88</v>
      </c>
      <c r="C195" s="3" t="s">
        <v>89</v>
      </c>
      <c r="D195" s="3">
        <v>106733.51771</v>
      </c>
      <c r="E195" s="3">
        <v>993</v>
      </c>
      <c r="F195" s="3">
        <v>11.077542799597181</v>
      </c>
      <c r="G195" s="3">
        <v>8</v>
      </c>
      <c r="H195" s="3">
        <v>7</v>
      </c>
      <c r="I195" s="3">
        <v>7</v>
      </c>
      <c r="J195" s="4">
        <v>3.794</v>
      </c>
      <c r="K195" s="4">
        <v>0.56000000000000005</v>
      </c>
      <c r="L195" s="4">
        <v>1.895807</v>
      </c>
      <c r="M195" s="4">
        <v>19.902851328956825</v>
      </c>
      <c r="N195" s="4">
        <v>20.053922911793681</v>
      </c>
      <c r="O195" s="4">
        <v>19.797444003422687</v>
      </c>
      <c r="P195" s="4">
        <v>20.577110180693371</v>
      </c>
      <c r="Q195" s="4">
        <v>20.417028400861373</v>
      </c>
      <c r="R195" s="4">
        <v>20.496669708272488</v>
      </c>
      <c r="S195" s="4">
        <v>20.592361258954721</v>
      </c>
      <c r="T195" s="4">
        <v>20.401351413801482</v>
      </c>
      <c r="U195" s="4">
        <v>20.629636910938835</v>
      </c>
      <c r="V195" s="4">
        <v>20.489047102187982</v>
      </c>
      <c r="W195" s="4">
        <v>20.641867214825172</v>
      </c>
      <c r="X195" s="2">
        <v>0.60271963913776005</v>
      </c>
      <c r="Y195" s="2">
        <v>4.7407095117814125E-3</v>
      </c>
      <c r="Z195" s="2">
        <v>0.62240291238063961</v>
      </c>
      <c r="AA195" s="2">
        <v>2.4125604299044686E-3</v>
      </c>
      <c r="AB195" s="3" t="str">
        <f>VLOOKUP('[1]summary protein'!B444,[2]Sheet1!$A$2:$C$318,3,FALSE)</f>
        <v>PP6R</v>
      </c>
    </row>
    <row r="196" spans="1:28" x14ac:dyDescent="0.2">
      <c r="A196" s="3" t="s">
        <v>90</v>
      </c>
      <c r="B196" s="3" t="s">
        <v>91</v>
      </c>
      <c r="C196" s="3" t="s">
        <v>92</v>
      </c>
      <c r="D196" s="3">
        <v>113882.38406</v>
      </c>
      <c r="E196" s="3">
        <v>1076</v>
      </c>
      <c r="F196" s="3">
        <v>9.2936802973977688</v>
      </c>
      <c r="G196" s="3">
        <v>10</v>
      </c>
      <c r="H196" s="3">
        <v>7</v>
      </c>
      <c r="I196" s="3">
        <v>7</v>
      </c>
      <c r="J196" s="4">
        <v>4.883</v>
      </c>
      <c r="K196" s="4">
        <v>0.55210000000000004</v>
      </c>
      <c r="L196" s="4">
        <v>1.6403270000000001</v>
      </c>
      <c r="M196" s="4">
        <v>21.154615457945471</v>
      </c>
      <c r="N196" s="4">
        <v>21.147264669882247</v>
      </c>
      <c r="O196" s="4">
        <v>21.143213291085114</v>
      </c>
      <c r="P196" s="4">
        <v>21.468426067686334</v>
      </c>
      <c r="Q196" s="4">
        <v>21.464742304318928</v>
      </c>
      <c r="R196" s="4">
        <v>21.533766760986392</v>
      </c>
      <c r="S196" s="4">
        <v>21.630634070164369</v>
      </c>
      <c r="T196" s="4">
        <v>21.386912861344548</v>
      </c>
      <c r="U196" s="4">
        <v>21.339137001067417</v>
      </c>
      <c r="V196" s="4">
        <v>21.419540105341763</v>
      </c>
      <c r="W196" s="4">
        <v>21.370132074388028</v>
      </c>
      <c r="X196" s="2">
        <v>0.37602782781805999</v>
      </c>
      <c r="Y196" s="2">
        <v>2.2183186535265518E-3</v>
      </c>
      <c r="Z196" s="2">
        <v>0.2305660375644969</v>
      </c>
      <c r="AA196" s="2">
        <v>5.9374545733576595E-4</v>
      </c>
      <c r="AB196" s="3" t="str">
        <f>VLOOKUP('[1]summary protein'!B448,[2]Sheet1!$A$2:$C$318,3,FALSE)</f>
        <v>PP6R</v>
      </c>
    </row>
    <row r="197" spans="1:28" x14ac:dyDescent="0.2">
      <c r="A197" s="3" t="s">
        <v>441</v>
      </c>
      <c r="B197" s="3" t="s">
        <v>442</v>
      </c>
      <c r="C197" s="3" t="s">
        <v>443</v>
      </c>
      <c r="D197" s="3">
        <v>95366.120469999994</v>
      </c>
      <c r="E197" s="3">
        <v>881</v>
      </c>
      <c r="F197" s="3">
        <v>19.1827468785471</v>
      </c>
      <c r="G197" s="3">
        <v>13</v>
      </c>
      <c r="H197" s="3">
        <v>10</v>
      </c>
      <c r="I197" s="3">
        <v>10</v>
      </c>
      <c r="J197" s="4">
        <v>5.6950000000000003</v>
      </c>
      <c r="K197" s="4">
        <v>0.7087</v>
      </c>
      <c r="L197" s="4">
        <v>1.757206</v>
      </c>
      <c r="M197" s="4">
        <v>21.618999438450043</v>
      </c>
      <c r="N197" s="4">
        <v>21.683256322056245</v>
      </c>
      <c r="O197" s="4">
        <v>21.645755256809046</v>
      </c>
      <c r="P197" s="4">
        <v>21.966921964565795</v>
      </c>
      <c r="Q197" s="4">
        <v>21.956667970006496</v>
      </c>
      <c r="R197" s="4">
        <v>21.884181834700414</v>
      </c>
      <c r="S197" s="4">
        <v>21.833262515435525</v>
      </c>
      <c r="T197" s="4">
        <v>21.889418200046432</v>
      </c>
      <c r="U197" s="4">
        <v>21.894280550226483</v>
      </c>
      <c r="V197" s="4">
        <v>21.932973518122207</v>
      </c>
      <c r="W197" s="4">
        <v>21.87751336890048</v>
      </c>
      <c r="X197" s="2">
        <v>0.26092156540527611</v>
      </c>
      <c r="Y197" s="2">
        <v>1.1821566603633135E-3</v>
      </c>
      <c r="Z197" s="2">
        <v>0.24920940355212196</v>
      </c>
      <c r="AA197" s="2">
        <v>6.2995704987232491E-4</v>
      </c>
      <c r="AB197" s="3" t="str">
        <f>VLOOKUP('[1]summary protein'!B5902,[2]Sheet1!$A$2:$C$318,3,FALSE)</f>
        <v>PP6R</v>
      </c>
    </row>
    <row r="198" spans="1:28" x14ac:dyDescent="0.2">
      <c r="A198" s="3" t="s">
        <v>444</v>
      </c>
      <c r="B198" s="3" t="s">
        <v>445</v>
      </c>
      <c r="C198" s="3" t="s">
        <v>446</v>
      </c>
      <c r="D198" s="3">
        <v>103642.11225999999</v>
      </c>
      <c r="E198" s="3">
        <v>966</v>
      </c>
      <c r="F198" s="3">
        <v>17.701863354037268</v>
      </c>
      <c r="G198" s="3">
        <v>15</v>
      </c>
      <c r="H198" s="3">
        <v>13</v>
      </c>
      <c r="I198" s="3">
        <v>13</v>
      </c>
      <c r="J198" s="4">
        <v>4.5090000000000003</v>
      </c>
      <c r="K198" s="4">
        <v>0.5766</v>
      </c>
      <c r="L198" s="4">
        <v>2.014513</v>
      </c>
      <c r="M198" s="4">
        <v>21.28025674789075</v>
      </c>
      <c r="N198" s="4">
        <v>21.381685782012422</v>
      </c>
      <c r="O198" s="4">
        <v>21.32406894171352</v>
      </c>
      <c r="P198" s="4">
        <v>21.601724344933302</v>
      </c>
      <c r="Q198" s="4">
        <v>21.620706281619263</v>
      </c>
      <c r="R198" s="4">
        <v>21.561362970182191</v>
      </c>
      <c r="S198" s="4">
        <v>21.638142007138363</v>
      </c>
      <c r="T198" s="4">
        <v>21.74743570639329</v>
      </c>
      <c r="U198" s="4">
        <v>21.822326522153595</v>
      </c>
      <c r="V198" s="4">
        <v>21.72867271069704</v>
      </c>
      <c r="W198" s="4">
        <v>21.706900533951973</v>
      </c>
      <c r="X198" s="2">
        <v>0.27681341042938357</v>
      </c>
      <c r="Y198" s="2">
        <v>2.8069305912314904E-3</v>
      </c>
      <c r="Z198" s="2">
        <v>0.4226633777600739</v>
      </c>
      <c r="AA198" s="2">
        <v>2.3000366105029458E-4</v>
      </c>
      <c r="AB198" s="3" t="str">
        <f>VLOOKUP('[1]summary protein'!B5903,[2]Sheet1!$A$2:$C$318,3,FALSE)</f>
        <v>PP6R</v>
      </c>
    </row>
    <row r="199" spans="1:28" x14ac:dyDescent="0.2">
      <c r="A199" s="3" t="s">
        <v>447</v>
      </c>
      <c r="B199" s="3" t="s">
        <v>448</v>
      </c>
      <c r="C199" s="3" t="s">
        <v>449</v>
      </c>
      <c r="D199" s="3">
        <v>96134.092189999996</v>
      </c>
      <c r="E199" s="3">
        <v>873</v>
      </c>
      <c r="F199" s="3">
        <v>27.83505154639175</v>
      </c>
      <c r="G199" s="3">
        <v>35</v>
      </c>
      <c r="H199" s="3">
        <v>22</v>
      </c>
      <c r="I199" s="3">
        <v>22</v>
      </c>
      <c r="J199" s="4">
        <v>6.4210000000000003</v>
      </c>
      <c r="K199" s="4">
        <v>0.66479999999999995</v>
      </c>
      <c r="L199" s="4">
        <v>1.045409</v>
      </c>
      <c r="M199" s="4">
        <v>24.520090477924178</v>
      </c>
      <c r="N199" s="4">
        <v>24.51696891900496</v>
      </c>
      <c r="O199" s="4">
        <v>24.519249700279833</v>
      </c>
      <c r="P199" s="4">
        <v>24.095187117630864</v>
      </c>
      <c r="Q199" s="4">
        <v>23.965393847854276</v>
      </c>
      <c r="R199" s="4">
        <v>23.847601284009571</v>
      </c>
      <c r="S199" s="4">
        <v>23.847386933283989</v>
      </c>
      <c r="T199" s="4">
        <v>23.923806031523153</v>
      </c>
      <c r="U199" s="4">
        <v>23.968845847163422</v>
      </c>
      <c r="V199" s="4">
        <v>23.872694680852696</v>
      </c>
      <c r="W199" s="4">
        <v>23.765307928147706</v>
      </c>
      <c r="X199" s="2">
        <v>-0.57987740337497939</v>
      </c>
      <c r="Y199" s="2">
        <v>2.2403298897361802E-3</v>
      </c>
      <c r="Z199" s="2">
        <v>-0.63610607714791101</v>
      </c>
      <c r="AA199" s="2">
        <v>7.0356574280993234E-4</v>
      </c>
      <c r="AB199" s="3" t="str">
        <f>VLOOKUP('[1]summary protein'!B5904,[2]Sheet1!$A$2:$C$318,3,FALSE)</f>
        <v>PP6R</v>
      </c>
    </row>
    <row r="200" spans="1:28" x14ac:dyDescent="0.2">
      <c r="A200" s="3" t="s">
        <v>456</v>
      </c>
      <c r="B200" s="3" t="s">
        <v>457</v>
      </c>
      <c r="C200" s="3" t="s">
        <v>458</v>
      </c>
      <c r="D200" s="3">
        <v>34943.525110000002</v>
      </c>
      <c r="E200" s="3">
        <v>305</v>
      </c>
      <c r="F200" s="3">
        <v>29.180327868852459</v>
      </c>
      <c r="G200" s="3">
        <v>15</v>
      </c>
      <c r="H200" s="3">
        <v>9</v>
      </c>
      <c r="I200" s="3">
        <v>9</v>
      </c>
      <c r="J200" s="4">
        <v>4.68</v>
      </c>
      <c r="K200" s="4">
        <v>0.61890000000000001</v>
      </c>
      <c r="L200" s="4">
        <v>2.162487</v>
      </c>
      <c r="M200" s="4">
        <v>23.801762693603493</v>
      </c>
      <c r="N200" s="4">
        <v>23.859482995638846</v>
      </c>
      <c r="O200" s="4">
        <v>23.83626627625139</v>
      </c>
      <c r="P200" s="4">
        <v>24.091217615106554</v>
      </c>
      <c r="Q200" s="4">
        <v>23.987197636975448</v>
      </c>
      <c r="R200" s="4">
        <v>24.000214225032156</v>
      </c>
      <c r="S200" s="4">
        <v>24.005404707509854</v>
      </c>
      <c r="T200" s="4">
        <v>23.882921842073831</v>
      </c>
      <c r="U200" s="4">
        <v>23.935525548039589</v>
      </c>
      <c r="V200" s="4">
        <v>23.96344420007491</v>
      </c>
      <c r="W200" s="4">
        <v>23.738501574679084</v>
      </c>
      <c r="X200" s="2">
        <v>0.18850455765809571</v>
      </c>
      <c r="Y200" s="2">
        <v>1.3879831539192365E-3</v>
      </c>
      <c r="Z200" s="2">
        <v>4.7594302718945158E-2</v>
      </c>
      <c r="AA200" s="2">
        <v>0.42295717283008183</v>
      </c>
      <c r="AB200" s="3" t="str">
        <f>VLOOKUP('[1]summary protein'!B5941,[2]Sheet1!$A$2:$C$318,3,FALSE)</f>
        <v>PP6C</v>
      </c>
    </row>
    <row r="201" spans="1:28" x14ac:dyDescent="0.2">
      <c r="A201" s="3" t="s">
        <v>453</v>
      </c>
      <c r="B201" s="3" t="s">
        <v>454</v>
      </c>
      <c r="C201" s="3" t="s">
        <v>455</v>
      </c>
      <c r="D201" s="3">
        <v>56424.367559999999</v>
      </c>
      <c r="E201" s="3">
        <v>499</v>
      </c>
      <c r="F201" s="3">
        <v>49.298597194388783</v>
      </c>
      <c r="G201" s="3">
        <v>66</v>
      </c>
      <c r="H201" s="3">
        <v>27</v>
      </c>
      <c r="I201" s="3">
        <v>26</v>
      </c>
      <c r="J201" s="4">
        <v>4.4320000000000004</v>
      </c>
      <c r="K201" s="4">
        <v>0.6452</v>
      </c>
      <c r="L201" s="4">
        <v>1.3229519999999999</v>
      </c>
      <c r="M201" s="4">
        <v>25.894854894990832</v>
      </c>
      <c r="N201" s="4">
        <v>25.828050405706254</v>
      </c>
      <c r="O201" s="4">
        <v>25.87884008383525</v>
      </c>
      <c r="P201" s="4">
        <v>25.720247125527486</v>
      </c>
      <c r="Q201" s="4">
        <v>25.673473376816705</v>
      </c>
      <c r="R201" s="4">
        <v>25.618091368089992</v>
      </c>
      <c r="S201" s="4">
        <v>25.65300738156423</v>
      </c>
      <c r="T201" s="4">
        <v>25.770281493772124</v>
      </c>
      <c r="U201" s="4">
        <v>25.781248739270897</v>
      </c>
      <c r="V201" s="4">
        <v>25.744863572324459</v>
      </c>
      <c r="W201" s="4">
        <v>25.698883541776304</v>
      </c>
      <c r="X201" s="2">
        <v>-0.20104364851117751</v>
      </c>
      <c r="Y201" s="2">
        <v>1.0983919828615886E-3</v>
      </c>
      <c r="Z201" s="2">
        <v>-0.11842912472483036</v>
      </c>
      <c r="AA201" s="2">
        <v>8.9530074680848632E-3</v>
      </c>
      <c r="AB201" s="3" t="str">
        <f>VLOOKUP('[1]summary protein'!B5940,[2]Sheet1!$A$2:$C$318,3,FALSE)</f>
        <v>PP5C</v>
      </c>
    </row>
    <row r="202" spans="1:28" x14ac:dyDescent="0.2">
      <c r="A202" s="3" t="s">
        <v>357</v>
      </c>
      <c r="B202" s="3" t="s">
        <v>358</v>
      </c>
      <c r="C202" s="3" t="s">
        <v>359</v>
      </c>
      <c r="D202" s="3">
        <v>94330.250230000005</v>
      </c>
      <c r="E202" s="3">
        <v>833</v>
      </c>
      <c r="F202" s="3">
        <v>21.60864345738295</v>
      </c>
      <c r="G202" s="3">
        <v>24</v>
      </c>
      <c r="H202" s="3">
        <v>19</v>
      </c>
      <c r="I202" s="3">
        <v>13</v>
      </c>
      <c r="J202" s="4">
        <v>4.4020000000000001</v>
      </c>
      <c r="K202" s="4">
        <v>0.60619999999999996</v>
      </c>
      <c r="L202" s="4">
        <v>1.8290550000000001</v>
      </c>
      <c r="M202" s="4">
        <v>24.071252089991788</v>
      </c>
      <c r="N202" s="4">
        <v>24.091071193247512</v>
      </c>
      <c r="O202" s="4">
        <v>24.086453577378368</v>
      </c>
      <c r="P202" s="4">
        <v>23.70907189542897</v>
      </c>
      <c r="Q202" s="4">
        <v>23.63739015767673</v>
      </c>
      <c r="R202" s="4">
        <v>23.590493143673257</v>
      </c>
      <c r="S202" s="4">
        <v>23.542995558976429</v>
      </c>
      <c r="T202" s="4">
        <v>23.660588545036088</v>
      </c>
      <c r="U202" s="4">
        <v>23.747768516786163</v>
      </c>
      <c r="V202" s="4">
        <v>23.713086113693887</v>
      </c>
      <c r="W202" s="4">
        <v>23.659624618758361</v>
      </c>
      <c r="X202" s="2">
        <v>-0.4629379312670423</v>
      </c>
      <c r="Y202" s="2">
        <v>7.6068804822264021E-4</v>
      </c>
      <c r="Z202" s="2">
        <v>-0.38765867163726497</v>
      </c>
      <c r="AA202" s="2">
        <v>1.7525913873522528E-4</v>
      </c>
      <c r="AB202" s="3" t="str">
        <f>VLOOKUP('[1]summary protein'!B5404,[2]Sheet1!$A$2:$C$318,3,FALSE)</f>
        <v>PP4R</v>
      </c>
    </row>
    <row r="203" spans="1:28" x14ac:dyDescent="0.2">
      <c r="A203" s="3" t="s">
        <v>360</v>
      </c>
      <c r="B203" s="3" t="s">
        <v>361</v>
      </c>
      <c r="C203" s="3" t="s">
        <v>362</v>
      </c>
      <c r="D203" s="3">
        <v>96355.095530000006</v>
      </c>
      <c r="E203" s="3">
        <v>849</v>
      </c>
      <c r="F203" s="3">
        <v>14.134275618374559</v>
      </c>
      <c r="G203" s="3">
        <v>13</v>
      </c>
      <c r="H203" s="3">
        <v>12</v>
      </c>
      <c r="I203" s="3">
        <v>6</v>
      </c>
      <c r="J203" s="4">
        <v>4.0309999999999997</v>
      </c>
      <c r="K203" s="4">
        <v>0.60619999999999996</v>
      </c>
      <c r="L203" s="4">
        <v>1.6210340000000001</v>
      </c>
      <c r="M203" s="4">
        <v>22.689140032294162</v>
      </c>
      <c r="N203" s="4">
        <v>22.665976544261451</v>
      </c>
      <c r="O203" s="4">
        <v>22.738603383671588</v>
      </c>
      <c r="P203" s="4">
        <v>22.516143842843217</v>
      </c>
      <c r="Q203" s="4">
        <v>22.414538656261392</v>
      </c>
      <c r="R203" s="4">
        <v>22.375150495509271</v>
      </c>
      <c r="S203" s="4">
        <v>22.322819114569569</v>
      </c>
      <c r="T203" s="4">
        <v>22.45413810492887</v>
      </c>
      <c r="U203" s="4">
        <v>22.618207129910036</v>
      </c>
      <c r="V203" s="4">
        <v>22.578668528460955</v>
      </c>
      <c r="W203" s="4">
        <v>22.430573396784805</v>
      </c>
      <c r="X203" s="2">
        <v>-0.29074362611320481</v>
      </c>
      <c r="Y203" s="2">
        <v>2.3860443901816751E-3</v>
      </c>
      <c r="Z203" s="2">
        <v>-0.17750986338790042</v>
      </c>
      <c r="AA203" s="2">
        <v>2.3537140093183116E-2</v>
      </c>
      <c r="AB203" s="3" t="str">
        <f>VLOOKUP('[1]summary protein'!B5405,[2]Sheet1!$A$2:$C$318,3,FALSE)</f>
        <v>PP4R</v>
      </c>
    </row>
    <row r="204" spans="1:28" x14ac:dyDescent="0.2">
      <c r="A204" s="3" t="s">
        <v>435</v>
      </c>
      <c r="B204" s="3" t="s">
        <v>436</v>
      </c>
      <c r="C204" s="3" t="s">
        <v>437</v>
      </c>
      <c r="D204" s="3">
        <v>105542.38853</v>
      </c>
      <c r="E204" s="3">
        <v>950</v>
      </c>
      <c r="F204" s="3">
        <v>17.15789473684211</v>
      </c>
      <c r="G204" s="3">
        <v>19</v>
      </c>
      <c r="H204" s="3">
        <v>12</v>
      </c>
      <c r="I204" s="3">
        <v>12</v>
      </c>
      <c r="J204" s="4">
        <v>4.6900000000000004</v>
      </c>
      <c r="K204" s="4">
        <v>0.59019999999999995</v>
      </c>
      <c r="L204" s="4">
        <v>1.538108</v>
      </c>
      <c r="M204" s="4">
        <v>21.955182893862005</v>
      </c>
      <c r="N204" s="4">
        <v>21.907116373681326</v>
      </c>
      <c r="O204" s="4">
        <v>21.91104748021537</v>
      </c>
      <c r="P204" s="4">
        <v>22.609016350266153</v>
      </c>
      <c r="Q204" s="4">
        <v>22.568739144655929</v>
      </c>
      <c r="R204" s="4">
        <v>22.58668366064472</v>
      </c>
      <c r="S204" s="4">
        <v>22.6735931085631</v>
      </c>
      <c r="T204" s="4">
        <v>22.512600767874531</v>
      </c>
      <c r="U204" s="4">
        <v>22.46518201655293</v>
      </c>
      <c r="V204" s="4">
        <v>22.526882253090704</v>
      </c>
      <c r="W204" s="4">
        <v>22.467878753826763</v>
      </c>
      <c r="X204" s="2">
        <v>0.68505915011290597</v>
      </c>
      <c r="Y204" s="2">
        <v>2.71593717167878E-6</v>
      </c>
      <c r="Z204" s="2">
        <v>0.5686870319166637</v>
      </c>
      <c r="AA204" s="2">
        <v>2.282854894022151E-6</v>
      </c>
      <c r="AB204" s="3" t="str">
        <f>VLOOKUP('[1]summary protein'!B5899,[2]Sheet1!$A$2:$C$318,3,FALSE)</f>
        <v>PP4R</v>
      </c>
    </row>
    <row r="205" spans="1:28" x14ac:dyDescent="0.2">
      <c r="A205" s="3" t="s">
        <v>438</v>
      </c>
      <c r="B205" s="3" t="s">
        <v>439</v>
      </c>
      <c r="C205" s="3" t="s">
        <v>440</v>
      </c>
      <c r="D205" s="3">
        <v>46035.118029999998</v>
      </c>
      <c r="E205" s="3">
        <v>417</v>
      </c>
      <c r="F205" s="3">
        <v>43.165467625899282</v>
      </c>
      <c r="G205" s="3">
        <v>15</v>
      </c>
      <c r="H205" s="3">
        <v>11</v>
      </c>
      <c r="I205" s="3">
        <v>11</v>
      </c>
      <c r="J205" s="4">
        <v>5.7789999999999999</v>
      </c>
      <c r="K205" s="4">
        <v>0.60129999999999995</v>
      </c>
      <c r="L205" s="4">
        <v>1.3837189999999999</v>
      </c>
      <c r="M205" s="4">
        <v>22.520032499078162</v>
      </c>
      <c r="N205" s="4">
        <v>22.523686030075627</v>
      </c>
      <c r="O205" s="4">
        <v>22.482535409318643</v>
      </c>
      <c r="P205" s="4">
        <v>22.313317820174348</v>
      </c>
      <c r="Q205" s="4">
        <v>22.302889877777979</v>
      </c>
      <c r="R205" s="4">
        <v>22.256256414172615</v>
      </c>
      <c r="S205" s="4">
        <v>22.351547883134913</v>
      </c>
      <c r="T205" s="4">
        <v>22.304112811814612</v>
      </c>
      <c r="U205" s="4">
        <v>22.257986771223006</v>
      </c>
      <c r="V205" s="4">
        <v>22.310605754348174</v>
      </c>
      <c r="W205" s="4">
        <v>22.248005938402841</v>
      </c>
      <c r="X205" s="2">
        <v>-0.20274831400918103</v>
      </c>
      <c r="Y205" s="2">
        <v>4.1520002612554434E-4</v>
      </c>
      <c r="Z205" s="2">
        <v>-0.22857349387698633</v>
      </c>
      <c r="AA205" s="2">
        <v>1.0418786468532392E-4</v>
      </c>
      <c r="AB205" s="3" t="str">
        <f>VLOOKUP('[1]summary protein'!B5900,[2]Sheet1!$A$2:$C$318,3,FALSE)</f>
        <v>PP4R</v>
      </c>
    </row>
    <row r="206" spans="1:28" x14ac:dyDescent="0.2">
      <c r="A206" s="3" t="s">
        <v>432</v>
      </c>
      <c r="B206" s="3" t="s">
        <v>433</v>
      </c>
      <c r="C206" s="3" t="s">
        <v>434</v>
      </c>
      <c r="D206" s="3">
        <v>34783.504240000002</v>
      </c>
      <c r="E206" s="3">
        <v>307</v>
      </c>
      <c r="F206" s="3">
        <v>37.45928338762215</v>
      </c>
      <c r="G206" s="3">
        <v>19</v>
      </c>
      <c r="H206" s="3">
        <v>10</v>
      </c>
      <c r="I206" s="3">
        <v>8</v>
      </c>
      <c r="J206" s="4">
        <v>5.3090000000000002</v>
      </c>
      <c r="K206" s="4">
        <v>0.66769999999999996</v>
      </c>
      <c r="L206" s="4">
        <v>1.844991</v>
      </c>
      <c r="M206" s="4">
        <v>22.618125864207624</v>
      </c>
      <c r="N206" s="4">
        <v>22.543511334130816</v>
      </c>
      <c r="O206" s="4">
        <v>22.623679428989139</v>
      </c>
      <c r="P206" s="4">
        <v>22.511996925627098</v>
      </c>
      <c r="Q206" s="4">
        <v>22.522490480909287</v>
      </c>
      <c r="R206" s="4">
        <v>22.459861449786739</v>
      </c>
      <c r="S206" s="4">
        <v>22.454066514345406</v>
      </c>
      <c r="T206" s="4">
        <v>22.529222192821639</v>
      </c>
      <c r="U206" s="4">
        <v>22.49902393119498</v>
      </c>
      <c r="V206" s="4">
        <v>22.543734909782671</v>
      </c>
      <c r="W206" s="4">
        <v>22.388076958981703</v>
      </c>
      <c r="X206" s="2">
        <v>-0.10800169977539298</v>
      </c>
      <c r="Y206" s="2">
        <v>2.8812849881531401E-2</v>
      </c>
      <c r="Z206" s="2">
        <v>-0.10509104424727767</v>
      </c>
      <c r="AA206" s="2">
        <v>6.1765113346547003E-2</v>
      </c>
      <c r="AB206" s="3" t="str">
        <f>VLOOKUP('[1]summary protein'!B5898,[2]Sheet1!$A$2:$C$318,3,FALSE)</f>
        <v>PP4C</v>
      </c>
    </row>
    <row r="207" spans="1:28" x14ac:dyDescent="0.2">
      <c r="A207" s="3" t="s">
        <v>135</v>
      </c>
      <c r="B207" s="3" t="s">
        <v>136</v>
      </c>
      <c r="C207" s="3" t="s">
        <v>137</v>
      </c>
      <c r="D207" s="3">
        <v>19109.6168</v>
      </c>
      <c r="E207" s="3">
        <v>170</v>
      </c>
      <c r="F207" s="3">
        <v>61.764705882352942</v>
      </c>
      <c r="G207" s="3">
        <v>13</v>
      </c>
      <c r="H207" s="3">
        <v>7</v>
      </c>
      <c r="I207" s="3">
        <v>7</v>
      </c>
      <c r="J207" s="4">
        <v>4.7770000000000001</v>
      </c>
      <c r="K207" s="4">
        <v>0.58040000000000003</v>
      </c>
      <c r="L207" s="4">
        <v>1.5603309999999999</v>
      </c>
      <c r="M207" s="4">
        <v>23.633207520183781</v>
      </c>
      <c r="N207" s="4">
        <v>23.545973183872452</v>
      </c>
      <c r="O207" s="4">
        <v>23.655280675178389</v>
      </c>
      <c r="P207" s="4">
        <v>22.983811021793976</v>
      </c>
      <c r="Q207" s="4">
        <v>22.958229537748789</v>
      </c>
      <c r="R207" s="4">
        <v>22.851389231139667</v>
      </c>
      <c r="S207" s="4">
        <v>22.671205004376596</v>
      </c>
      <c r="T207" s="4">
        <v>23.341793700042121</v>
      </c>
      <c r="U207" s="4">
        <v>23.439586574494633</v>
      </c>
      <c r="V207" s="4">
        <v>23.25582367245611</v>
      </c>
      <c r="W207" s="4">
        <v>23.032586347958702</v>
      </c>
      <c r="X207" s="2">
        <v>-0.7453284276467862</v>
      </c>
      <c r="Y207" s="2">
        <v>5.6259719306183092E-4</v>
      </c>
      <c r="Z207" s="2">
        <v>-0.34403955267365305</v>
      </c>
      <c r="AA207" s="2">
        <v>2.2548494961409218E-2</v>
      </c>
      <c r="AB207" s="3" t="str">
        <f>VLOOKUP('[1]summary protein'!B1056,[2]Sheet1!$A$2:$C$318,3,FALSE)</f>
        <v>PP3R</v>
      </c>
    </row>
    <row r="208" spans="1:28" x14ac:dyDescent="0.2">
      <c r="A208" s="3" t="s">
        <v>423</v>
      </c>
      <c r="B208" s="3" t="s">
        <v>424</v>
      </c>
      <c r="C208" s="3" t="s">
        <v>425</v>
      </c>
      <c r="D208" s="3">
        <v>58072.47393</v>
      </c>
      <c r="E208" s="3">
        <v>521</v>
      </c>
      <c r="F208" s="3">
        <v>30.326295585412669</v>
      </c>
      <c r="G208" s="3">
        <v>36</v>
      </c>
      <c r="H208" s="3">
        <v>14</v>
      </c>
      <c r="I208" s="3">
        <v>9</v>
      </c>
      <c r="J208" s="4">
        <v>5.8979999999999997</v>
      </c>
      <c r="K208" s="4">
        <v>0.747</v>
      </c>
      <c r="L208" s="4">
        <v>1.7698389999999999</v>
      </c>
      <c r="M208" s="4">
        <v>24.198014031945757</v>
      </c>
      <c r="N208" s="4">
        <v>24.175919227562563</v>
      </c>
      <c r="O208" s="4">
        <v>24.176271908255327</v>
      </c>
      <c r="P208" s="4">
        <v>24.170906792577764</v>
      </c>
      <c r="Q208" s="4">
        <v>24.117033348745139</v>
      </c>
      <c r="R208" s="4">
        <v>24.148544245709871</v>
      </c>
      <c r="S208" s="4">
        <v>24.155117249733902</v>
      </c>
      <c r="T208" s="4">
        <v>24.385775219547352</v>
      </c>
      <c r="U208" s="4">
        <v>24.394328571547284</v>
      </c>
      <c r="V208" s="4">
        <v>24.40232970438278</v>
      </c>
      <c r="W208" s="4">
        <v>24.34585087336502</v>
      </c>
      <c r="X208" s="2">
        <v>-3.5501313396213874E-2</v>
      </c>
      <c r="Y208" s="2">
        <v>4.8270826534731789E-2</v>
      </c>
      <c r="Z208" s="2">
        <v>0.19866936962272419</v>
      </c>
      <c r="AA208" s="2">
        <v>6.759637632027344E-5</v>
      </c>
      <c r="AB208" s="3" t="str">
        <f>VLOOKUP('[1]summary protein'!B5895,[2]Sheet1!$A$2:$C$318,3,FALSE)</f>
        <v>PP3C</v>
      </c>
    </row>
    <row r="209" spans="1:34" x14ac:dyDescent="0.2">
      <c r="A209" s="3" t="s">
        <v>426</v>
      </c>
      <c r="B209" s="3" t="s">
        <v>427</v>
      </c>
      <c r="C209" s="3" t="s">
        <v>428</v>
      </c>
      <c r="D209" s="3">
        <v>58504.664250000002</v>
      </c>
      <c r="E209" s="3">
        <v>524</v>
      </c>
      <c r="F209" s="3">
        <v>23.282442748091601</v>
      </c>
      <c r="G209" s="3">
        <v>22</v>
      </c>
      <c r="H209" s="3">
        <v>10</v>
      </c>
      <c r="I209" s="3">
        <v>5</v>
      </c>
      <c r="J209" s="4">
        <v>4.7949999999999999</v>
      </c>
      <c r="K209" s="4">
        <v>0.61019999999999996</v>
      </c>
      <c r="L209" s="4">
        <v>1.7698389999999999</v>
      </c>
      <c r="M209" s="4">
        <v>22.908174260314471</v>
      </c>
      <c r="N209" s="4">
        <v>22.782109374250524</v>
      </c>
      <c r="O209" s="4">
        <v>22.854326445827816</v>
      </c>
      <c r="P209" s="4">
        <v>23.12659124567584</v>
      </c>
      <c r="Q209" s="4">
        <v>23.074766945232156</v>
      </c>
      <c r="R209" s="4">
        <v>23.064581596709399</v>
      </c>
      <c r="S209" s="4">
        <v>23.062744358080607</v>
      </c>
      <c r="T209" s="4">
        <v>23.202215336500487</v>
      </c>
      <c r="U209" s="4">
        <v>23.174586672778997</v>
      </c>
      <c r="V209" s="4">
        <v>23.17955043629123</v>
      </c>
      <c r="W209" s="4">
        <v>23.122323606304569</v>
      </c>
      <c r="X209" s="2">
        <v>0.23396767629356674</v>
      </c>
      <c r="Y209" s="2">
        <v>1.3049433654970011E-2</v>
      </c>
      <c r="Z209" s="2">
        <v>0.3214656528378903</v>
      </c>
      <c r="AA209" s="2">
        <v>4.8574210010351908E-3</v>
      </c>
      <c r="AB209" s="3" t="str">
        <f>VLOOKUP('[1]summary protein'!B5896,[2]Sheet1!$A$2:$C$318,3,FALSE)</f>
        <v>PP3C</v>
      </c>
    </row>
    <row r="210" spans="1:34" x14ac:dyDescent="0.2">
      <c r="A210" s="3" t="s">
        <v>429</v>
      </c>
      <c r="B210" s="3" t="s">
        <v>430</v>
      </c>
      <c r="C210" s="3" t="s">
        <v>431</v>
      </c>
      <c r="D210" s="3">
        <v>57530.457640000001</v>
      </c>
      <c r="E210" s="3">
        <v>512</v>
      </c>
      <c r="F210" s="3">
        <v>13.4765625</v>
      </c>
      <c r="G210" s="3">
        <v>12</v>
      </c>
      <c r="H210" s="3">
        <v>6</v>
      </c>
      <c r="I210" s="3">
        <v>3</v>
      </c>
      <c r="J210" s="4">
        <v>3.956</v>
      </c>
      <c r="K210" s="4">
        <v>0.59560000000000002</v>
      </c>
      <c r="L210" s="4">
        <v>1.7698389999999999</v>
      </c>
      <c r="M210" s="4">
        <v>22.143432443515255</v>
      </c>
      <c r="N210" s="4">
        <v>22.030535150817677</v>
      </c>
      <c r="O210" s="4">
        <v>22.118611680477859</v>
      </c>
      <c r="P210" s="4">
        <v>21.893496474255418</v>
      </c>
      <c r="Q210" s="4">
        <v>21.876734756479671</v>
      </c>
      <c r="R210" s="4">
        <v>21.878718129452647</v>
      </c>
      <c r="S210" s="4">
        <v>21.787031752272309</v>
      </c>
      <c r="T210" s="4">
        <v>22.099271819432655</v>
      </c>
      <c r="U210" s="4">
        <v>22.111607703148408</v>
      </c>
      <c r="V210" s="4">
        <v>22.007226211966724</v>
      </c>
      <c r="W210" s="4">
        <v>21.984451579405533</v>
      </c>
      <c r="X210" s="2">
        <v>-0.23853114682191645</v>
      </c>
      <c r="Y210" s="2">
        <v>5.2560478300360579E-3</v>
      </c>
      <c r="Z210" s="2">
        <v>-4.6887096448600118E-2</v>
      </c>
      <c r="AA210" s="2">
        <v>0.36677373307773176</v>
      </c>
      <c r="AB210" s="3" t="str">
        <f>VLOOKUP('[1]summary protein'!B5897,[2]Sheet1!$A$2:$C$318,3,FALSE)</f>
        <v>PP3C</v>
      </c>
    </row>
    <row r="211" spans="1:34" x14ac:dyDescent="0.2"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</row>
    <row r="212" spans="1:34" x14ac:dyDescent="0.2"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</row>
    <row r="213" spans="1:34" x14ac:dyDescent="0.2"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</row>
    <row r="214" spans="1:34" x14ac:dyDescent="0.2"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</row>
    <row r="215" spans="1:34" x14ac:dyDescent="0.2"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</row>
    <row r="216" spans="1:34" x14ac:dyDescent="0.2"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</row>
    <row r="217" spans="1:34" x14ac:dyDescent="0.2"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H217" s="1"/>
    </row>
    <row r="218" spans="1:34" x14ac:dyDescent="0.2"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</row>
    <row r="219" spans="1:34" x14ac:dyDescent="0.2"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</row>
    <row r="220" spans="1:34" x14ac:dyDescent="0.2"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</row>
    <row r="221" spans="1:34" x14ac:dyDescent="0.2"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</row>
    <row r="222" spans="1:34" x14ac:dyDescent="0.2"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</row>
    <row r="223" spans="1:34" x14ac:dyDescent="0.2"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</row>
    <row r="224" spans="1:34" x14ac:dyDescent="0.2"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</row>
    <row r="225" spans="10:27" x14ac:dyDescent="0.2"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</row>
    <row r="226" spans="10:27" x14ac:dyDescent="0.2"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</row>
    <row r="227" spans="10:27" x14ac:dyDescent="0.2"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</row>
  </sheetData>
  <sortState xmlns:xlrd2="http://schemas.microsoft.com/office/spreadsheetml/2017/richdata2" ref="A2:AB216">
    <sortCondition descending="1" ref="A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P-protein lev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inja</dc:creator>
  <cp:lastModifiedBy>Microsoft Office User</cp:lastModifiedBy>
  <dcterms:created xsi:type="dcterms:W3CDTF">2020-10-19T13:02:51Z</dcterms:created>
  <dcterms:modified xsi:type="dcterms:W3CDTF">2020-12-14T20:21:30Z</dcterms:modified>
</cp:coreProperties>
</file>